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depaoli/Desktop/Methods LP 6.18-1-3/Epm2b-Myc mice/Latest files 12.6.23/Other informattion Supplemetary Information/Not final Supplementary files/"/>
    </mc:Choice>
  </mc:AlternateContent>
  <xr:revisionPtr revIDLastSave="0" documentId="13_ncr:1_{523CF521-715D-E74A-BCF5-7ACBF5561693}" xr6:coauthVersionLast="36" xr6:coauthVersionMax="36" xr10:uidLastSave="{00000000-0000-0000-0000-000000000000}"/>
  <bookViews>
    <workbookView xWindow="4740" yWindow="1840" windowWidth="17160" windowHeight="13320" xr2:uid="{00000000-000D-0000-FFFF-FFFF00000000}"/>
  </bookViews>
  <sheets>
    <sheet name="Information" sheetId="4" r:id="rId1"/>
    <sheet name="Gene List" sheetId="5" r:id="rId2"/>
    <sheet name="Myc-WT Cluster output" sheetId="1" r:id="rId3"/>
    <sheet name="Myc-WT Chart output" sheetId="3" r:id="rId4"/>
    <sheet name="Summary Enrichment Plot" sheetId="2" r:id="rId5"/>
  </sheets>
  <calcPr calcId="181029"/>
</workbook>
</file>

<file path=xl/sharedStrings.xml><?xml version="1.0" encoding="utf-8"?>
<sst xmlns="http://schemas.openxmlformats.org/spreadsheetml/2006/main" count="673" uniqueCount="271">
  <si>
    <t>Annotation Cluster 1</t>
  </si>
  <si>
    <t>Enrichment Score: 4.938016845690927</t>
  </si>
  <si>
    <t>Category</t>
  </si>
  <si>
    <t>Term</t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GOTERM_BP_DIRECT</t>
  </si>
  <si>
    <t>GO:0005977~glycogen metabolic process</t>
  </si>
  <si>
    <t>EPM2A, GYS1, AGL, STBD1, NHLRC1, PPP1R3A, PYGM</t>
  </si>
  <si>
    <t>KEGG_PATHWAY</t>
  </si>
  <si>
    <t>mmu04931:Insulin resistance</t>
  </si>
  <si>
    <t>GYS1, PPP1R3A, PYGM</t>
  </si>
  <si>
    <t>mmu04910:Insulin signaling pathway</t>
  </si>
  <si>
    <t>Annotation Cluster 2</t>
  </si>
  <si>
    <t>Enrichment Score: 4.7943970678590375</t>
  </si>
  <si>
    <t>UP_KW_BIOLOGICAL_PROCESS</t>
  </si>
  <si>
    <t>KW-0321~Glycogen metabolism</t>
  </si>
  <si>
    <t>EPM2A, STBD1, PPP1R3A, PYGM</t>
  </si>
  <si>
    <t>GOTERM_MF_DIRECT</t>
  </si>
  <si>
    <t>GO:2001069~glycogen binding</t>
  </si>
  <si>
    <t>EPM2A, STBD1, PPP1R3A</t>
  </si>
  <si>
    <t>GO:0005980~glycogen catabolic process</t>
  </si>
  <si>
    <t>AGL, STBD1, PYGM</t>
  </si>
  <si>
    <t>GO:0030247~polysaccharide binding</t>
  </si>
  <si>
    <t>EPM2A, AGL, STBD1</t>
  </si>
  <si>
    <t>KW-0119~Carbohydrate metabolism</t>
  </si>
  <si>
    <t>GO:0005975~carbohydrate metabolic process</t>
  </si>
  <si>
    <t>GO:0030246~carbohydrate binding</t>
  </si>
  <si>
    <t>EPM2A, AGL, STBD1, PYGM</t>
  </si>
  <si>
    <t>Annotation Cluster 3</t>
  </si>
  <si>
    <t>Enrichment Score: 4.538037137337795</t>
  </si>
  <si>
    <t>GO:0006412~translation</t>
  </si>
  <si>
    <t>RPS4X, RPL18A, RPL10, RPS29, RPL22, RPS3, RPS13, EIF4G1</t>
  </si>
  <si>
    <t>GO:0002181~cytoplasmic translation</t>
  </si>
  <si>
    <t>RPS4X, RPL18A, RPS29, RPL22, RPS3, RPS13</t>
  </si>
  <si>
    <t>GOTERM_CC_DIRECT</t>
  </si>
  <si>
    <t>GO:0005840~ribosome</t>
  </si>
  <si>
    <t>RPS4X, RPL18A, RPL10, RPS29, RPL22, RPS3, RPS13</t>
  </si>
  <si>
    <t>GO:0022626~cytosolic ribosome</t>
  </si>
  <si>
    <t>RPS4X, RPL18A, RPL10, RPL22, RPS3, RPS13</t>
  </si>
  <si>
    <t>GO:0003735~structural constituent of ribosome</t>
  </si>
  <si>
    <t>UP_KW_MOLECULAR_FUNCTION</t>
  </si>
  <si>
    <t>KW-0689~Ribosomal protein</t>
  </si>
  <si>
    <t>mmu03010:Ribosome</t>
  </si>
  <si>
    <t>KW-0687~Ribonucleoprotein</t>
  </si>
  <si>
    <t>mmu05171:Coronavirus disease - COVID-19</t>
  </si>
  <si>
    <t>GO:0022627~cytosolic small ribosomal subunit</t>
  </si>
  <si>
    <t>RPS4X, RPS29, RPS3, RPS13</t>
  </si>
  <si>
    <t>GO:1990904~ribonucleoprotein complex</t>
  </si>
  <si>
    <t>GO:0045202~synapse</t>
  </si>
  <si>
    <t>RPS4X, RPL18A, RPL10, RPL22, RPS3, DNM1L, RPS13</t>
  </si>
  <si>
    <t>GO:0022625~cytosolic large ribosomal subunit</t>
  </si>
  <si>
    <t>RPL18A, RPL10, RPL22</t>
  </si>
  <si>
    <t>UP_KW_CELLULAR_COMPONENT</t>
  </si>
  <si>
    <t>KW-0963~Cytoplasm</t>
  </si>
  <si>
    <t>RPS4X, TXN1, EPM2A, RPL18A, RPL10, RPS29, AGL, RPL22, RPS3, DNM1L, RPS13, EIF4G1</t>
  </si>
  <si>
    <t>UP_SEQ_FEATURE</t>
  </si>
  <si>
    <t>CROSSLNK:Glycyl lysine isopeptide (Lys-Gly) (interchain with G-Cter in SUMO2)</t>
  </si>
  <si>
    <t>RPS4X, RPL18A, RPL10, RPS3, RPS13</t>
  </si>
  <si>
    <t>CROSSLNK:Glycyl lysine isopeptide (Lys-Gly) (interchain with G-Cter in ubiquitin)</t>
  </si>
  <si>
    <t>RPL10, RPS3, RPS13</t>
  </si>
  <si>
    <t>UP_KW_PTM</t>
  </si>
  <si>
    <t>KW-0832~Ubl conjugation</t>
  </si>
  <si>
    <t>RPS4X, EPM2A, RPL18A, RPL10, STBD1, RPS3, DNM1L, RPS13</t>
  </si>
  <si>
    <t>KW-1017~Isopeptide bond</t>
  </si>
  <si>
    <t>RPS4X, RPL18A, RPL10, RPS3, DNM1L, RPS13</t>
  </si>
  <si>
    <t>Annotation Cluster 4</t>
  </si>
  <si>
    <t>Enrichment Score: 3.389082372656276</t>
  </si>
  <si>
    <t>GO:0005844~polysome</t>
  </si>
  <si>
    <t>RPS4X, EPM2A, RPS3, EIF4G1</t>
  </si>
  <si>
    <t>GO:0098794~postsynapse</t>
  </si>
  <si>
    <t>RPL10, RPL22, RPS3, EIF4G1</t>
  </si>
  <si>
    <t>GO:0003723~RNA binding</t>
  </si>
  <si>
    <t>RPS4X, RPL22, RPS3, EIF4G1</t>
  </si>
  <si>
    <t>KW-0694~RNA-binding</t>
  </si>
  <si>
    <t>Annotation Cluster 5</t>
  </si>
  <si>
    <t>Enrichment Score: 2.880410771263318</t>
  </si>
  <si>
    <t>GO:0005978~glycogen biosynthetic process</t>
  </si>
  <si>
    <t>EPM2A, GYS1, AGL, NHLRC1, GYG1</t>
  </si>
  <si>
    <t>KW-0320~Glycogen biosynthesis</t>
  </si>
  <si>
    <t>GYS1, AGL, GYG1</t>
  </si>
  <si>
    <t>mmu00500:Starch and sucrose metabolism</t>
  </si>
  <si>
    <t>GYS1, AGL, PYGM, GYG1</t>
  </si>
  <si>
    <t>mmu04922:Glucagon signaling pathway</t>
  </si>
  <si>
    <t>GYS1, PYGM, CAMK2G</t>
  </si>
  <si>
    <t>GO:0016757~transferase activity, transferring glycosyl groups</t>
  </si>
  <si>
    <t>GYS1, PYGM, GYG1</t>
  </si>
  <si>
    <t>mmu01100:Metabolic pathways</t>
  </si>
  <si>
    <t>MCCC2, GYS1, AGL, PYGM, ATP5MG, GYG1, IDH3A</t>
  </si>
  <si>
    <t>GO:0016740~transferase activity</t>
  </si>
  <si>
    <t>GYS1, NHLRC1, PYGM, CAMK2G, GYG1</t>
  </si>
  <si>
    <t>KW-0808~Transferase</t>
  </si>
  <si>
    <t>GYS1, AGL, NHLRC1, PYGM, CAMK2G, GYG1</t>
  </si>
  <si>
    <t>Annotation Cluster 6</t>
  </si>
  <si>
    <t>Enrichment Score: 2.5716180415038243</t>
  </si>
  <si>
    <t>GO:0005829~cytosol</t>
  </si>
  <si>
    <t>TXN1, EPM2A, RPL10, AGL, RPL22, RPS4X, GYS1, RPL18A, RPS29, RPS3, NHLRC1, DNM1L, RPS13, EIF4G1</t>
  </si>
  <si>
    <t>GO:0005737~cytoplasm</t>
  </si>
  <si>
    <t>TXN1, EPM2A, RPL10, AGL, RPL22, PYGM, RPS4X, GYS1, RPL18A, RPS29, RPS3, DNM1L, CAMK2G, GYG1, RPS13, EIF4G1</t>
  </si>
  <si>
    <t>GO:0005634~nucleus</t>
  </si>
  <si>
    <t>RPS4X, TXN1, EPM2A, RPL10, AGL, RPL22, RPS3, NHLRC1, RPS13, EIF4G1</t>
  </si>
  <si>
    <t>Annotation Cluster 7</t>
  </si>
  <si>
    <t>Enrichment Score: 2.1412446192931434</t>
  </si>
  <si>
    <t>GO:0006417~regulation of translation</t>
  </si>
  <si>
    <t>RPL10, RPS3, EIF4G1</t>
  </si>
  <si>
    <t>KW-0810~Translation regulation</t>
  </si>
  <si>
    <t>Annotation Cluster 8</t>
  </si>
  <si>
    <t>Enrichment Score: 1.6512811927266502</t>
  </si>
  <si>
    <t>GO:0005783~endoplasmic reticulum</t>
  </si>
  <si>
    <t>EPM2A, RPL10, RPS29, STBD1, RPS3, NHLRC1, DNM1L</t>
  </si>
  <si>
    <t>KW-0072~Autophagy</t>
  </si>
  <si>
    <t>EPM2A, STBD1, NHLRC1</t>
  </si>
  <si>
    <t>GO:0006914~autophagy</t>
  </si>
  <si>
    <t>KW-0256~Endoplasmic reticulum</t>
  </si>
  <si>
    <t>EPM2A, RPS29, STBD1, NHLRC1</t>
  </si>
  <si>
    <t>Annotation Cluster 9</t>
  </si>
  <si>
    <t>Enrichment Score: 0.7910913232639505</t>
  </si>
  <si>
    <t>mmu04217:Necroptosis</t>
  </si>
  <si>
    <t>PYGM, DNM1L, CAMK2G</t>
  </si>
  <si>
    <t>UP_KW_LIGAND</t>
  </si>
  <si>
    <t>KW-0547~Nucleotide-binding</t>
  </si>
  <si>
    <t>MCCC2, PYGM, DNM1L, CAMK2G</t>
  </si>
  <si>
    <t>GO:0000166~nucleotide binding</t>
  </si>
  <si>
    <t>Annotation Cluster 10</t>
  </si>
  <si>
    <t>Enrichment Score: 0.062329272515765845</t>
  </si>
  <si>
    <t>UP_KW_DOMAIN</t>
  </si>
  <si>
    <t>KW-1133~Transmembrane helix</t>
  </si>
  <si>
    <t>RPL10, STBD1, PPP1R3A</t>
  </si>
  <si>
    <t>KW-0812~Transmembrane</t>
  </si>
  <si>
    <t>TRANSMEM:Helical</t>
  </si>
  <si>
    <t>GO:0016021~integral component of membrane</t>
  </si>
  <si>
    <t>EPM2A, DNM1L, CAMK2G</t>
  </si>
  <si>
    <t>Calcium ion transport (3)</t>
  </si>
  <si>
    <t>Translation (8)</t>
  </si>
  <si>
    <t>Glycogen metabolic process (7)</t>
  </si>
  <si>
    <t>Glycogen biosynthetic process (5)</t>
  </si>
  <si>
    <t>GO:1903076~regulation of protein localization to plasma membrane</t>
  </si>
  <si>
    <t>EPM2A, NHLRC1, CAMK2G</t>
  </si>
  <si>
    <t>KW-0007~Acetylation</t>
  </si>
  <si>
    <t>RPS4X, TXN1, MCCC2, RPS29, RPS3, PYGM, DNM1L, ATP5MG, GYG1, RPS13, EIF4G1, IDH3A</t>
  </si>
  <si>
    <t>GO:0044260~cellular macromolecule metabolic process</t>
  </si>
  <si>
    <t>EPM2A, NHLRC1</t>
  </si>
  <si>
    <t>SMART</t>
  </si>
  <si>
    <t>SM01065:SM01065</t>
  </si>
  <si>
    <t>EPM2A, STBD1</t>
  </si>
  <si>
    <t>GO:0016529~sarcoplasmic reticulum</t>
  </si>
  <si>
    <t>AGL, PYGM, CAMK2G</t>
  </si>
  <si>
    <t>DOMAIN:CBM20</t>
  </si>
  <si>
    <t>INTERPRO</t>
  </si>
  <si>
    <t>IPR002044:Carbohydrate binding module family 20</t>
  </si>
  <si>
    <t>GO:2001070~starch binding</t>
  </si>
  <si>
    <t>GO:0004373~glycogen (starch) synthase activity</t>
  </si>
  <si>
    <t>EPM2A, GYS1</t>
  </si>
  <si>
    <t>GO:0043170~macromolecule metabolic process</t>
  </si>
  <si>
    <t>GO:1904666~regulation of ubiquitin protein ligase activity</t>
  </si>
  <si>
    <t>EPM2A, DNM1L</t>
  </si>
  <si>
    <t>GO:0014069~postsynaptic density</t>
  </si>
  <si>
    <t>RPL18A, RPS3, CAMK2G, RPS13</t>
  </si>
  <si>
    <t>GO:0098556~cytoplasmic side of rough endoplasmic reticulum membrane</t>
  </si>
  <si>
    <t>EPM2A, RPS29</t>
  </si>
  <si>
    <t>IPR013784:Carbohydrate-binding-like fold</t>
  </si>
  <si>
    <t>GO:0006816~calcium ion transport</t>
  </si>
  <si>
    <t>GO:0070181~small ribosomal subunit rRNA binding</t>
  </si>
  <si>
    <t>RPS3, RPS13</t>
  </si>
  <si>
    <t>GO:0042803~protein homodimerization activity</t>
  </si>
  <si>
    <t>TXN1, EPM2A, DNM1L, CAMK2G, GYG1</t>
  </si>
  <si>
    <t>GO:0005536~glucose binding</t>
  </si>
  <si>
    <t>GYS1, GYG1</t>
  </si>
  <si>
    <t>GO:0031396~regulation of protein ubiquitination</t>
  </si>
  <si>
    <t>GO:0016234~inclusion body</t>
  </si>
  <si>
    <t>GYS1, AGL</t>
  </si>
  <si>
    <t>GO:0045859~regulation of protein kinase activity</t>
  </si>
  <si>
    <t>GO:0045182~translation regulator activity</t>
  </si>
  <si>
    <t>RPL10, RPL22</t>
  </si>
  <si>
    <t>GO:0015935~small ribosomal subunit</t>
  </si>
  <si>
    <t>RPS4X, RPS3</t>
  </si>
  <si>
    <t>KW-0496~Mitochondrion</t>
  </si>
  <si>
    <t>MCCC2, RPS3, DNM1L, ATP5MG, IDH3A</t>
  </si>
  <si>
    <t>GO:0005739~mitochondrion</t>
  </si>
  <si>
    <t>TXN1, MCCC2, RPS3, DNM1L, ATP5MG, IDH3A</t>
  </si>
  <si>
    <t>GO:0042788~polysomal ribosome</t>
  </si>
  <si>
    <t>RPL18A, RPS29</t>
  </si>
  <si>
    <t>GO:0003729~mRNA binding</t>
  </si>
  <si>
    <t>RPS3, RPS13, EIF4G1</t>
  </si>
  <si>
    <t>KW-0328~Glycosyltransferase</t>
  </si>
  <si>
    <t>GYS1, AGL, PYGM</t>
  </si>
  <si>
    <t>GO:0032040~small-subunit processome</t>
  </si>
  <si>
    <t>RPS4X, RPS13</t>
  </si>
  <si>
    <t>GO:0001932~regulation of protein phosphorylation</t>
  </si>
  <si>
    <t>KW-0702~S-nitrosylation</t>
  </si>
  <si>
    <t>TXN1, DNM1L</t>
  </si>
  <si>
    <t>KW-0021~Allosteric enzyme</t>
  </si>
  <si>
    <t>GYS1, PYGM</t>
  </si>
  <si>
    <t>GO:0010468~regulation of gene expression</t>
  </si>
  <si>
    <t>EPM2A, NHLRC1, DNM1L</t>
  </si>
  <si>
    <t>GO:0034976~response to endoplasmic reticulum stress</t>
  </si>
  <si>
    <t>NHLRC1, DNM1L</t>
  </si>
  <si>
    <t>GO:0004722~protein serine/threonine phosphatase activity</t>
  </si>
  <si>
    <t>EPM2A, PPP1R3A</t>
  </si>
  <si>
    <t>Explanation of the sheets in this file:</t>
  </si>
  <si>
    <t>Sheet name</t>
  </si>
  <si>
    <t>List of Uniprot Accession IDs and Official Gene Names used for the GO term analysis with p&lt;0.05 and Fold-Change &gt; 2.0</t>
  </si>
  <si>
    <t>Results of DAVID analysis for enriched GO terms associated with the input gene list</t>
  </si>
  <si>
    <t>Results of DAVID analysis of enriched GO clusters associated with the input gene list</t>
  </si>
  <si>
    <t>Compilation of enriched GO clusters with bar graph</t>
  </si>
  <si>
    <t>Summary Enrichment_Plot</t>
  </si>
  <si>
    <t>Uniprot-ID</t>
  </si>
  <si>
    <t>Gene Name</t>
  </si>
  <si>
    <t>E9PUD2</t>
  </si>
  <si>
    <t>Dnm1l</t>
  </si>
  <si>
    <t>P62908</t>
  </si>
  <si>
    <t>Rps3</t>
  </si>
  <si>
    <t>Q8C7E7</t>
  </si>
  <si>
    <t>Stbd1</t>
  </si>
  <si>
    <t>P10639</t>
  </si>
  <si>
    <t>Txn1</t>
  </si>
  <si>
    <t>Q9D6R2</t>
  </si>
  <si>
    <t>Idh3a</t>
  </si>
  <si>
    <t>F8VPN4</t>
  </si>
  <si>
    <t>Agl</t>
  </si>
  <si>
    <t>Q9R062</t>
  </si>
  <si>
    <t>Gyg1</t>
  </si>
  <si>
    <t>P62717</t>
  </si>
  <si>
    <t>Rpl18a</t>
  </si>
  <si>
    <t>Q3ULD5</t>
  </si>
  <si>
    <t>Mccc2</t>
  </si>
  <si>
    <t>Q9CPQ8</t>
  </si>
  <si>
    <t>Atp5mg</t>
  </si>
  <si>
    <t>Q6NZJ6</t>
  </si>
  <si>
    <t>Eif4g1</t>
  </si>
  <si>
    <t>Q9Z1E4</t>
  </si>
  <si>
    <t>Gys1</t>
  </si>
  <si>
    <t>P67984</t>
  </si>
  <si>
    <t>Rpl22</t>
  </si>
  <si>
    <t>Q9WUB3</t>
  </si>
  <si>
    <t>Pygm</t>
  </si>
  <si>
    <t>I7HLV2</t>
  </si>
  <si>
    <t>Rpl10</t>
  </si>
  <si>
    <t>Q99MR9</t>
  </si>
  <si>
    <t>Ppp1r3a</t>
  </si>
  <si>
    <t>Q8BR37</t>
  </si>
  <si>
    <t>Nhlrc1</t>
  </si>
  <si>
    <t>P62274</t>
  </si>
  <si>
    <t>Rps29</t>
  </si>
  <si>
    <t>P62702</t>
  </si>
  <si>
    <t>Rps4x</t>
  </si>
  <si>
    <t>P62301</t>
  </si>
  <si>
    <t>Rps13</t>
  </si>
  <si>
    <t>Q923T9</t>
  </si>
  <si>
    <t>Camk2g</t>
  </si>
  <si>
    <t>Q9WUA5</t>
  </si>
  <si>
    <t>Epm2a</t>
  </si>
  <si>
    <t>Supplementary Enrichment File 2, associated with Figure 3A - DAVID Analyses</t>
  </si>
  <si>
    <t>GO term analysis of genes identified in the cmyc  pull-down of skeletal muscle from malin-myc vs WT mice</t>
  </si>
  <si>
    <t>List of genes enriched in the c-myc pull-down of skeletal muscle from malin-myc vs WT samples with p&lt;0.05</t>
  </si>
  <si>
    <t>Chart of the genes enriched in the c-myc pull-down of skeletal muscle from malin-myc vs WT samples with p&lt;0.05</t>
  </si>
  <si>
    <t>Cluster of the genes enriched in the c-myc pull-down of skeletal muscle from malin-myc vs WT samples with p&lt;0.05</t>
  </si>
  <si>
    <t xml:space="preserve">Enrichment plot of the genes identified in the c-myc pull-down of skeletal muscle from malin-myc vs WT </t>
  </si>
  <si>
    <t>P-Value</t>
  </si>
  <si>
    <t>Gene List</t>
  </si>
  <si>
    <t>Myc-WT chart output</t>
  </si>
  <si>
    <t>Myc-WT cluster outpu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2"/>
      <color theme="1"/>
      <name val="Arial"/>
      <family val="2"/>
    </font>
    <font>
      <b/>
      <sz val="11"/>
      <color theme="1"/>
      <name val="Arial"/>
      <family val="2"/>
    </font>
    <font>
      <sz val="12"/>
      <color theme="1"/>
      <name val="Arial"/>
      <family val="2"/>
    </font>
    <font>
      <sz val="11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0">
    <xf numFmtId="0" fontId="0" fillId="0" borderId="0" xfId="0"/>
    <xf numFmtId="0" fontId="18" fillId="0" borderId="0" xfId="0" applyFont="1"/>
    <xf numFmtId="0" fontId="19" fillId="0" borderId="0" xfId="0" applyFont="1"/>
    <xf numFmtId="11" fontId="19" fillId="0" borderId="0" xfId="0" applyNumberFormat="1" applyFont="1"/>
    <xf numFmtId="0" fontId="20" fillId="0" borderId="0" xfId="0" applyFont="1"/>
    <xf numFmtId="0" fontId="21" fillId="0" borderId="0" xfId="0" applyFont="1"/>
    <xf numFmtId="0" fontId="22" fillId="0" borderId="0" xfId="0" applyFont="1"/>
    <xf numFmtId="0" fontId="23" fillId="0" borderId="0" xfId="0" applyFont="1"/>
    <xf numFmtId="0" fontId="24" fillId="0" borderId="0" xfId="0" applyFont="1"/>
    <xf numFmtId="0" fontId="25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sz="1600" b="1"/>
              <a:t>Fold Enrichment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bg1">
                <a:lumMod val="65000"/>
              </a:schemeClr>
            </a:solidFill>
            <a:ln>
              <a:noFill/>
            </a:ln>
            <a:effectLst/>
          </c:spPr>
          <c:invertIfNegative val="0"/>
          <c:cat>
            <c:strRef>
              <c:f>'Summary Enrichment Plot'!$B$3:$B$6</c:f>
              <c:strCache>
                <c:ptCount val="4"/>
                <c:pt idx="0">
                  <c:v>Calcium ion transport (3)</c:v>
                </c:pt>
                <c:pt idx="1">
                  <c:v>Translation (8)</c:v>
                </c:pt>
                <c:pt idx="2">
                  <c:v>Glycogen metabolic process (7)</c:v>
                </c:pt>
                <c:pt idx="3">
                  <c:v>Glycogen biosynthetic process (5)</c:v>
                </c:pt>
              </c:strCache>
            </c:strRef>
          </c:cat>
          <c:val>
            <c:numRef>
              <c:f>'Summary Enrichment Plot'!$J$3:$J$6</c:f>
              <c:numCache>
                <c:formatCode>General</c:formatCode>
                <c:ptCount val="4"/>
                <c:pt idx="0">
                  <c:v>18.544545450000001</c:v>
                </c:pt>
                <c:pt idx="1">
                  <c:v>21.315569490000001</c:v>
                </c:pt>
                <c:pt idx="2">
                  <c:v>158.30709529999999</c:v>
                </c:pt>
                <c:pt idx="3">
                  <c:v>201.5711461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3F4-4949-8D29-0E75CFC3BD5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1100997104"/>
        <c:axId val="898141712"/>
      </c:barChart>
      <c:catAx>
        <c:axId val="1100997104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98141712"/>
        <c:crosses val="autoZero"/>
        <c:auto val="1"/>
        <c:lblAlgn val="ctr"/>
        <c:lblOffset val="100"/>
        <c:noMultiLvlLbl val="0"/>
      </c:catAx>
      <c:valAx>
        <c:axId val="898141712"/>
        <c:scaling>
          <c:orientation val="minMax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 w="2222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0099710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560614</xdr:colOff>
      <xdr:row>10</xdr:row>
      <xdr:rowOff>43543</xdr:rowOff>
    </xdr:from>
    <xdr:to>
      <xdr:col>8</xdr:col>
      <xdr:colOff>293914</xdr:colOff>
      <xdr:row>29</xdr:row>
      <xdr:rowOff>7075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8A1241A-0F14-442B-5DC2-2FBCB6E5258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0CF237-8208-4706-B878-EC74ED1F1B45}">
  <dimension ref="A1:M15"/>
  <sheetViews>
    <sheetView tabSelected="1" topLeftCell="A6" workbookViewId="0">
      <selection activeCell="I21" sqref="I21"/>
    </sheetView>
  </sheetViews>
  <sheetFormatPr baseColWidth="10" defaultColWidth="9.1640625" defaultRowHeight="13" x14ac:dyDescent="0.15"/>
  <cols>
    <col min="1" max="1" width="18.5" style="2" customWidth="1"/>
    <col min="2" max="16384" width="9.1640625" style="2"/>
  </cols>
  <sheetData>
    <row r="1" spans="1:13" ht="16" x14ac:dyDescent="0.2">
      <c r="A1" s="6" t="s">
        <v>261</v>
      </c>
      <c r="B1" s="6"/>
      <c r="C1" s="6"/>
      <c r="D1" s="6"/>
      <c r="E1" s="6"/>
      <c r="F1" s="6"/>
      <c r="G1" s="6"/>
      <c r="H1" s="6"/>
      <c r="I1" s="6"/>
      <c r="J1" s="7"/>
      <c r="K1" s="1"/>
      <c r="L1" s="1"/>
      <c r="M1" s="1"/>
    </row>
    <row r="2" spans="1:13" ht="16" x14ac:dyDescent="0.2">
      <c r="A2" s="6" t="s">
        <v>262</v>
      </c>
      <c r="B2" s="8"/>
      <c r="C2" s="8"/>
      <c r="D2" s="8"/>
      <c r="E2" s="8"/>
      <c r="F2" s="8"/>
      <c r="G2" s="8"/>
      <c r="H2" s="8"/>
      <c r="I2" s="8"/>
      <c r="J2" s="9"/>
    </row>
    <row r="4" spans="1:13" ht="16" x14ac:dyDescent="0.2">
      <c r="A4" s="6" t="s">
        <v>208</v>
      </c>
      <c r="B4" s="8"/>
      <c r="C4" s="8"/>
    </row>
    <row r="5" spans="1:13" ht="16" x14ac:dyDescent="0.2">
      <c r="A5" s="8"/>
      <c r="B5" s="8"/>
      <c r="C5" s="8"/>
    </row>
    <row r="6" spans="1:13" ht="16" x14ac:dyDescent="0.2">
      <c r="A6" s="6" t="s">
        <v>209</v>
      </c>
      <c r="B6" s="8"/>
      <c r="C6" s="8"/>
    </row>
    <row r="8" spans="1:13" ht="14" x14ac:dyDescent="0.15">
      <c r="A8" s="9" t="s">
        <v>268</v>
      </c>
      <c r="B8" s="9"/>
      <c r="C8" s="9" t="s">
        <v>210</v>
      </c>
      <c r="D8" s="9"/>
      <c r="E8" s="9"/>
      <c r="F8" s="9"/>
      <c r="G8" s="9"/>
      <c r="H8" s="9"/>
      <c r="I8" s="9"/>
      <c r="J8" s="9"/>
      <c r="K8" s="9"/>
      <c r="L8" s="9"/>
      <c r="M8" s="9"/>
    </row>
    <row r="9" spans="1:13" ht="14" x14ac:dyDescent="0.15">
      <c r="A9" s="9"/>
      <c r="B9" s="9"/>
      <c r="C9" s="9"/>
      <c r="D9" s="9"/>
      <c r="E9" s="9"/>
      <c r="F9" s="9"/>
      <c r="G9" s="9"/>
      <c r="H9" s="9"/>
      <c r="I9" s="9"/>
      <c r="J9" s="9"/>
      <c r="K9" s="9"/>
      <c r="L9" s="9"/>
      <c r="M9" s="9"/>
    </row>
    <row r="10" spans="1:13" ht="14" x14ac:dyDescent="0.15">
      <c r="A10" s="9" t="s">
        <v>269</v>
      </c>
      <c r="B10" s="9"/>
      <c r="C10" s="9" t="s">
        <v>211</v>
      </c>
      <c r="D10" s="9"/>
      <c r="E10" s="9"/>
      <c r="F10" s="9"/>
      <c r="G10" s="9"/>
      <c r="H10" s="9"/>
      <c r="I10" s="9"/>
      <c r="J10" s="9"/>
      <c r="K10" s="9"/>
      <c r="L10" s="9"/>
      <c r="M10" s="9"/>
    </row>
    <row r="11" spans="1:13" ht="14" x14ac:dyDescent="0.15">
      <c r="A11" s="9"/>
      <c r="B11" s="9"/>
      <c r="C11" s="9"/>
      <c r="D11" s="9"/>
      <c r="E11" s="9"/>
      <c r="F11" s="9"/>
      <c r="G11" s="9"/>
      <c r="H11" s="9"/>
      <c r="I11" s="9"/>
      <c r="J11" s="9"/>
      <c r="K11" s="9"/>
      <c r="L11" s="9"/>
      <c r="M11" s="9"/>
    </row>
    <row r="12" spans="1:13" ht="14" x14ac:dyDescent="0.15">
      <c r="A12" s="9" t="s">
        <v>270</v>
      </c>
      <c r="B12" s="9"/>
      <c r="C12" s="9" t="s">
        <v>212</v>
      </c>
      <c r="D12" s="9"/>
      <c r="E12" s="9"/>
      <c r="F12" s="9"/>
      <c r="G12" s="9"/>
      <c r="H12" s="9"/>
      <c r="I12" s="9"/>
      <c r="J12" s="9"/>
      <c r="K12" s="9"/>
      <c r="L12" s="9"/>
      <c r="M12" s="9"/>
    </row>
    <row r="13" spans="1:13" ht="14" x14ac:dyDescent="0.15">
      <c r="A13" s="9"/>
      <c r="B13" s="9"/>
      <c r="C13" s="9"/>
      <c r="D13" s="9"/>
      <c r="E13" s="9"/>
      <c r="F13" s="9"/>
      <c r="G13" s="9"/>
      <c r="H13" s="9"/>
      <c r="I13" s="9"/>
      <c r="J13" s="9"/>
      <c r="K13" s="9"/>
      <c r="L13" s="9"/>
      <c r="M13" s="9"/>
    </row>
    <row r="14" spans="1:13" ht="14" x14ac:dyDescent="0.15">
      <c r="A14" s="9" t="s">
        <v>214</v>
      </c>
      <c r="B14" s="9"/>
      <c r="C14" s="9" t="s">
        <v>213</v>
      </c>
      <c r="D14" s="9"/>
      <c r="E14" s="9"/>
      <c r="F14" s="9"/>
      <c r="G14" s="9"/>
      <c r="H14" s="9"/>
      <c r="I14" s="9"/>
      <c r="J14" s="9"/>
      <c r="K14" s="9"/>
      <c r="L14" s="9"/>
      <c r="M14" s="9"/>
    </row>
    <row r="15" spans="1:13" ht="14" x14ac:dyDescent="0.15">
      <c r="A15" s="9"/>
      <c r="B15" s="9"/>
      <c r="C15" s="9"/>
      <c r="D15" s="9"/>
      <c r="E15" s="9"/>
      <c r="F15" s="9"/>
      <c r="G15" s="9"/>
      <c r="H15" s="9"/>
      <c r="I15" s="9"/>
      <c r="J15" s="9"/>
      <c r="K15" s="9"/>
      <c r="L15" s="9"/>
      <c r="M15" s="9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AA58D8-22EA-4AB4-96FD-0D657A5DFEAA}">
  <dimension ref="A1:J24"/>
  <sheetViews>
    <sheetView workbookViewId="0">
      <selection activeCell="B23" sqref="B23"/>
    </sheetView>
  </sheetViews>
  <sheetFormatPr baseColWidth="10" defaultColWidth="9.1640625" defaultRowHeight="13" x14ac:dyDescent="0.15"/>
  <cols>
    <col min="1" max="1" width="11.33203125" style="2" customWidth="1"/>
    <col min="2" max="2" width="11.5" style="2" customWidth="1"/>
    <col min="3" max="16384" width="9.1640625" style="2"/>
  </cols>
  <sheetData>
    <row r="1" spans="1:10" ht="16" x14ac:dyDescent="0.2">
      <c r="A1" s="6" t="s">
        <v>263</v>
      </c>
      <c r="B1" s="6"/>
      <c r="C1" s="6"/>
      <c r="D1" s="6"/>
      <c r="E1" s="6"/>
      <c r="F1" s="6"/>
      <c r="G1" s="6"/>
      <c r="H1" s="7"/>
      <c r="I1" s="7"/>
      <c r="J1" s="7"/>
    </row>
    <row r="2" spans="1:10" x14ac:dyDescent="0.15">
      <c r="A2" s="1" t="s">
        <v>215</v>
      </c>
      <c r="B2" s="1" t="s">
        <v>216</v>
      </c>
    </row>
    <row r="3" spans="1:10" x14ac:dyDescent="0.15">
      <c r="A3" s="1" t="s">
        <v>217</v>
      </c>
      <c r="B3" s="2" t="s">
        <v>218</v>
      </c>
      <c r="D3" s="1"/>
    </row>
    <row r="4" spans="1:10" x14ac:dyDescent="0.15">
      <c r="A4" s="1" t="s">
        <v>219</v>
      </c>
      <c r="B4" s="2" t="s">
        <v>220</v>
      </c>
      <c r="D4" s="1"/>
    </row>
    <row r="5" spans="1:10" x14ac:dyDescent="0.15">
      <c r="A5" s="1" t="s">
        <v>221</v>
      </c>
      <c r="B5" s="2" t="s">
        <v>222</v>
      </c>
      <c r="D5" s="1"/>
    </row>
    <row r="6" spans="1:10" x14ac:dyDescent="0.15">
      <c r="A6" s="1" t="s">
        <v>223</v>
      </c>
      <c r="B6" s="2" t="s">
        <v>224</v>
      </c>
      <c r="D6" s="1"/>
    </row>
    <row r="7" spans="1:10" x14ac:dyDescent="0.15">
      <c r="A7" s="1" t="s">
        <v>225</v>
      </c>
      <c r="B7" s="2" t="s">
        <v>226</v>
      </c>
      <c r="D7" s="1"/>
    </row>
    <row r="8" spans="1:10" x14ac:dyDescent="0.15">
      <c r="A8" s="1" t="s">
        <v>227</v>
      </c>
      <c r="B8" s="2" t="s">
        <v>228</v>
      </c>
      <c r="D8" s="1"/>
    </row>
    <row r="9" spans="1:10" x14ac:dyDescent="0.15">
      <c r="A9" s="1" t="s">
        <v>229</v>
      </c>
      <c r="B9" s="2" t="s">
        <v>230</v>
      </c>
      <c r="D9" s="1"/>
    </row>
    <row r="10" spans="1:10" x14ac:dyDescent="0.15">
      <c r="A10" s="1" t="s">
        <v>231</v>
      </c>
      <c r="B10" s="2" t="s">
        <v>232</v>
      </c>
      <c r="D10" s="1"/>
    </row>
    <row r="11" spans="1:10" x14ac:dyDescent="0.15">
      <c r="A11" s="1" t="s">
        <v>233</v>
      </c>
      <c r="B11" s="2" t="s">
        <v>234</v>
      </c>
      <c r="D11" s="1"/>
    </row>
    <row r="12" spans="1:10" x14ac:dyDescent="0.15">
      <c r="A12" s="1" t="s">
        <v>235</v>
      </c>
      <c r="B12" s="2" t="s">
        <v>236</v>
      </c>
      <c r="D12" s="1"/>
    </row>
    <row r="13" spans="1:10" x14ac:dyDescent="0.15">
      <c r="A13" s="1" t="s">
        <v>237</v>
      </c>
      <c r="B13" s="2" t="s">
        <v>238</v>
      </c>
      <c r="D13" s="1"/>
    </row>
    <row r="14" spans="1:10" x14ac:dyDescent="0.15">
      <c r="A14" s="1" t="s">
        <v>239</v>
      </c>
      <c r="B14" s="2" t="s">
        <v>240</v>
      </c>
      <c r="D14" s="1"/>
    </row>
    <row r="15" spans="1:10" x14ac:dyDescent="0.15">
      <c r="A15" s="1" t="s">
        <v>241</v>
      </c>
      <c r="B15" s="2" t="s">
        <v>242</v>
      </c>
      <c r="D15" s="1"/>
    </row>
    <row r="16" spans="1:10" x14ac:dyDescent="0.15">
      <c r="A16" s="1" t="s">
        <v>243</v>
      </c>
      <c r="B16" s="2" t="s">
        <v>244</v>
      </c>
      <c r="D16" s="1"/>
    </row>
    <row r="17" spans="1:4" x14ac:dyDescent="0.15">
      <c r="A17" s="1" t="s">
        <v>245</v>
      </c>
      <c r="B17" s="2" t="s">
        <v>246</v>
      </c>
      <c r="D17" s="1"/>
    </row>
    <row r="18" spans="1:4" x14ac:dyDescent="0.15">
      <c r="A18" s="1" t="s">
        <v>247</v>
      </c>
      <c r="B18" s="2" t="s">
        <v>248</v>
      </c>
      <c r="D18" s="1"/>
    </row>
    <row r="19" spans="1:4" x14ac:dyDescent="0.15">
      <c r="A19" s="1" t="s">
        <v>249</v>
      </c>
      <c r="B19" s="2" t="s">
        <v>250</v>
      </c>
      <c r="D19" s="1"/>
    </row>
    <row r="20" spans="1:4" x14ac:dyDescent="0.15">
      <c r="A20" s="1" t="s">
        <v>251</v>
      </c>
      <c r="B20" s="2" t="s">
        <v>252</v>
      </c>
      <c r="D20" s="1"/>
    </row>
    <row r="21" spans="1:4" x14ac:dyDescent="0.15">
      <c r="A21" s="1" t="s">
        <v>253</v>
      </c>
      <c r="B21" s="2" t="s">
        <v>254</v>
      </c>
      <c r="D21" s="1"/>
    </row>
    <row r="22" spans="1:4" x14ac:dyDescent="0.15">
      <c r="A22" s="1" t="s">
        <v>255</v>
      </c>
      <c r="B22" s="2" t="s">
        <v>256</v>
      </c>
      <c r="D22" s="1"/>
    </row>
    <row r="23" spans="1:4" x14ac:dyDescent="0.15">
      <c r="A23" s="1" t="s">
        <v>257</v>
      </c>
      <c r="B23" s="2" t="s">
        <v>258</v>
      </c>
      <c r="D23" s="1"/>
    </row>
    <row r="24" spans="1:4" x14ac:dyDescent="0.15">
      <c r="A24" s="1" t="s">
        <v>259</v>
      </c>
      <c r="B24" s="2" t="s">
        <v>260</v>
      </c>
      <c r="D24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90"/>
  <sheetViews>
    <sheetView workbookViewId="0">
      <selection activeCell="A6" sqref="A6"/>
    </sheetView>
  </sheetViews>
  <sheetFormatPr baseColWidth="10" defaultColWidth="9.1640625" defaultRowHeight="13" x14ac:dyDescent="0.15"/>
  <cols>
    <col min="1" max="1" width="28.5" style="2" bestFit="1" customWidth="1"/>
    <col min="2" max="2" width="48.6640625" style="2" customWidth="1"/>
    <col min="3" max="4" width="9.1640625" style="2"/>
    <col min="5" max="5" width="11.83203125" style="2" bestFit="1" customWidth="1"/>
    <col min="6" max="6" width="44.33203125" style="2" customWidth="1"/>
    <col min="7" max="8" width="9.1640625" style="2"/>
    <col min="9" max="9" width="8.6640625" style="2" bestFit="1" customWidth="1"/>
    <col min="10" max="10" width="14.5" style="2" bestFit="1" customWidth="1"/>
    <col min="11" max="13" width="11.83203125" style="2" bestFit="1" customWidth="1"/>
    <col min="14" max="16384" width="9.1640625" style="2"/>
  </cols>
  <sheetData>
    <row r="1" spans="1:13" ht="16" x14ac:dyDescent="0.2">
      <c r="A1" s="6" t="s">
        <v>265</v>
      </c>
      <c r="B1" s="9"/>
      <c r="C1" s="9"/>
      <c r="D1" s="9"/>
      <c r="E1" s="9"/>
    </row>
    <row r="2" spans="1:13" s="1" customFormat="1" x14ac:dyDescent="0.15">
      <c r="A2" s="1" t="s">
        <v>0</v>
      </c>
      <c r="B2" s="1" t="s">
        <v>1</v>
      </c>
    </row>
    <row r="3" spans="1:13" x14ac:dyDescent="0.15">
      <c r="A3" s="2" t="s">
        <v>2</v>
      </c>
      <c r="B3" s="2" t="s">
        <v>3</v>
      </c>
      <c r="C3" s="2" t="s">
        <v>4</v>
      </c>
      <c r="D3" s="2" t="s">
        <v>5</v>
      </c>
      <c r="E3" s="2" t="s">
        <v>6</v>
      </c>
      <c r="F3" s="2" t="s">
        <v>7</v>
      </c>
      <c r="G3" s="2" t="s">
        <v>8</v>
      </c>
      <c r="H3" s="2" t="s">
        <v>9</v>
      </c>
      <c r="I3" s="2" t="s">
        <v>10</v>
      </c>
      <c r="J3" s="2" t="s">
        <v>11</v>
      </c>
      <c r="K3" s="2" t="s">
        <v>12</v>
      </c>
      <c r="L3" s="2" t="s">
        <v>13</v>
      </c>
      <c r="M3" s="2" t="s">
        <v>14</v>
      </c>
    </row>
    <row r="4" spans="1:13" x14ac:dyDescent="0.15">
      <c r="A4" s="2" t="s">
        <v>15</v>
      </c>
      <c r="B4" s="2" t="s">
        <v>16</v>
      </c>
      <c r="C4" s="2">
        <v>7</v>
      </c>
      <c r="D4" s="2">
        <v>31.818181818181799</v>
      </c>
      <c r="E4" s="3">
        <v>2.3865975041934799E-12</v>
      </c>
      <c r="F4" s="2" t="s">
        <v>17</v>
      </c>
      <c r="G4" s="2">
        <v>22</v>
      </c>
      <c r="H4" s="2">
        <v>41</v>
      </c>
      <c r="I4" s="2">
        <v>20399</v>
      </c>
      <c r="J4" s="2">
        <v>158.30709534368</v>
      </c>
      <c r="K4" s="3">
        <v>4.7255599433526599E-10</v>
      </c>
      <c r="L4" s="3">
        <v>4.7015970832611701E-10</v>
      </c>
      <c r="M4" s="3">
        <v>4.5106692829256898E-10</v>
      </c>
    </row>
    <row r="5" spans="1:13" x14ac:dyDescent="0.15">
      <c r="A5" s="2" t="s">
        <v>18</v>
      </c>
      <c r="B5" s="2" t="s">
        <v>19</v>
      </c>
      <c r="C5" s="2">
        <v>3</v>
      </c>
      <c r="D5" s="2">
        <v>13.636363636363599</v>
      </c>
      <c r="E5" s="2">
        <v>2.0397597388646199E-2</v>
      </c>
      <c r="F5" s="2" t="s">
        <v>20</v>
      </c>
      <c r="G5" s="2">
        <v>20</v>
      </c>
      <c r="H5" s="2">
        <v>110</v>
      </c>
      <c r="I5" s="2">
        <v>9396</v>
      </c>
      <c r="J5" s="2">
        <v>12.8127272727272</v>
      </c>
      <c r="K5" s="2">
        <v>0.67808494397364405</v>
      </c>
      <c r="L5" s="2">
        <v>0.22437357127510801</v>
      </c>
      <c r="M5" s="2">
        <v>0.22029405179737899</v>
      </c>
    </row>
    <row r="6" spans="1:13" x14ac:dyDescent="0.15">
      <c r="A6" s="2" t="s">
        <v>18</v>
      </c>
      <c r="B6" s="2" t="s">
        <v>21</v>
      </c>
      <c r="C6" s="2">
        <v>3</v>
      </c>
      <c r="D6" s="2">
        <v>13.636363636363599</v>
      </c>
      <c r="E6" s="2">
        <v>3.1520367000101399E-2</v>
      </c>
      <c r="F6" s="2" t="s">
        <v>20</v>
      </c>
      <c r="G6" s="2">
        <v>20</v>
      </c>
      <c r="H6" s="2">
        <v>139</v>
      </c>
      <c r="I6" s="2">
        <v>9396</v>
      </c>
      <c r="J6" s="2">
        <v>10.139568345323701</v>
      </c>
      <c r="K6" s="2">
        <v>0.82821823536977801</v>
      </c>
      <c r="L6" s="2">
        <v>0.28893669750092998</v>
      </c>
      <c r="M6" s="2">
        <v>0.28368330300091299</v>
      </c>
    </row>
    <row r="8" spans="1:13" s="1" customFormat="1" x14ac:dyDescent="0.15">
      <c r="A8" s="1" t="s">
        <v>22</v>
      </c>
      <c r="B8" s="1" t="s">
        <v>23</v>
      </c>
    </row>
    <row r="9" spans="1:13" x14ac:dyDescent="0.15">
      <c r="A9" s="2" t="s">
        <v>2</v>
      </c>
      <c r="B9" s="2" t="s">
        <v>3</v>
      </c>
      <c r="C9" s="2" t="s">
        <v>4</v>
      </c>
      <c r="D9" s="2" t="s">
        <v>5</v>
      </c>
      <c r="E9" s="2" t="s">
        <v>6</v>
      </c>
      <c r="F9" s="2" t="s">
        <v>7</v>
      </c>
      <c r="G9" s="2" t="s">
        <v>8</v>
      </c>
      <c r="H9" s="2" t="s">
        <v>9</v>
      </c>
      <c r="I9" s="2" t="s">
        <v>10</v>
      </c>
      <c r="J9" s="2" t="s">
        <v>11</v>
      </c>
      <c r="K9" s="2" t="s">
        <v>12</v>
      </c>
      <c r="L9" s="2" t="s">
        <v>13</v>
      </c>
      <c r="M9" s="2" t="s">
        <v>14</v>
      </c>
    </row>
    <row r="10" spans="1:13" x14ac:dyDescent="0.15">
      <c r="A10" s="2" t="s">
        <v>15</v>
      </c>
      <c r="B10" s="2" t="s">
        <v>16</v>
      </c>
      <c r="C10" s="2">
        <v>7</v>
      </c>
      <c r="D10" s="2">
        <v>31.818181818181799</v>
      </c>
      <c r="E10" s="3">
        <v>2.3865975041934799E-12</v>
      </c>
      <c r="F10" s="2" t="s">
        <v>17</v>
      </c>
      <c r="G10" s="2">
        <v>22</v>
      </c>
      <c r="H10" s="2">
        <v>41</v>
      </c>
      <c r="I10" s="2">
        <v>20399</v>
      </c>
      <c r="J10" s="2">
        <v>158.30709534368</v>
      </c>
      <c r="K10" s="3">
        <v>4.7255599433526599E-10</v>
      </c>
      <c r="L10" s="3">
        <v>4.7015970832611701E-10</v>
      </c>
      <c r="M10" s="3">
        <v>4.5106692829256898E-10</v>
      </c>
    </row>
    <row r="11" spans="1:13" x14ac:dyDescent="0.15">
      <c r="A11" s="2" t="s">
        <v>24</v>
      </c>
      <c r="B11" s="2" t="s">
        <v>25</v>
      </c>
      <c r="C11" s="2">
        <v>4</v>
      </c>
      <c r="D11" s="2">
        <v>18.181818181818102</v>
      </c>
      <c r="E11" s="3">
        <v>4.2002061004461599E-6</v>
      </c>
      <c r="F11" s="2" t="s">
        <v>26</v>
      </c>
      <c r="G11" s="2">
        <v>16</v>
      </c>
      <c r="H11" s="2">
        <v>24</v>
      </c>
      <c r="I11" s="2">
        <v>10895</v>
      </c>
      <c r="J11" s="2">
        <v>113.489583333333</v>
      </c>
      <c r="K11" s="3">
        <v>1.09199625242473E-4</v>
      </c>
      <c r="L11" s="3">
        <v>1.0920535861160001E-4</v>
      </c>
      <c r="M11" s="3">
        <v>1.0920535861160001E-4</v>
      </c>
    </row>
    <row r="12" spans="1:13" x14ac:dyDescent="0.15">
      <c r="A12" s="2" t="s">
        <v>27</v>
      </c>
      <c r="B12" s="2" t="s">
        <v>28</v>
      </c>
      <c r="C12" s="2">
        <v>3</v>
      </c>
      <c r="D12" s="2">
        <v>13.636363636363599</v>
      </c>
      <c r="E12" s="3">
        <v>4.26392656175913E-5</v>
      </c>
      <c r="F12" s="2" t="s">
        <v>29</v>
      </c>
      <c r="G12" s="2">
        <v>22</v>
      </c>
      <c r="H12" s="2">
        <v>9</v>
      </c>
      <c r="I12" s="2">
        <v>18787</v>
      </c>
      <c r="J12" s="2">
        <v>284.65151515151501</v>
      </c>
      <c r="K12" s="2">
        <v>4.2973972928413897E-3</v>
      </c>
      <c r="L12" s="2">
        <v>2.1532829136883601E-3</v>
      </c>
      <c r="M12" s="2">
        <v>2.0040454840267899E-3</v>
      </c>
    </row>
    <row r="13" spans="1:13" x14ac:dyDescent="0.15">
      <c r="A13" s="2" t="s">
        <v>15</v>
      </c>
      <c r="B13" s="2" t="s">
        <v>30</v>
      </c>
      <c r="C13" s="2">
        <v>3</v>
      </c>
      <c r="D13" s="2">
        <v>13.636363636363599</v>
      </c>
      <c r="E13" s="3">
        <v>1.0513221209206E-4</v>
      </c>
      <c r="F13" s="2" t="s">
        <v>31</v>
      </c>
      <c r="G13" s="2">
        <v>22</v>
      </c>
      <c r="H13" s="2">
        <v>15</v>
      </c>
      <c r="I13" s="2">
        <v>20399</v>
      </c>
      <c r="J13" s="2">
        <v>185.445454545454</v>
      </c>
      <c r="K13" s="2">
        <v>2.0602088649003501E-2</v>
      </c>
      <c r="L13" s="2">
        <v>4.1422091564271898E-3</v>
      </c>
      <c r="M13" s="2">
        <v>3.9739976170798897E-3</v>
      </c>
    </row>
    <row r="14" spans="1:13" x14ac:dyDescent="0.15">
      <c r="A14" s="2" t="s">
        <v>27</v>
      </c>
      <c r="B14" s="2" t="s">
        <v>32</v>
      </c>
      <c r="C14" s="2">
        <v>3</v>
      </c>
      <c r="D14" s="2">
        <v>13.636363636363599</v>
      </c>
      <c r="E14" s="3">
        <v>1.4146166970319701E-4</v>
      </c>
      <c r="F14" s="2" t="s">
        <v>33</v>
      </c>
      <c r="G14" s="2">
        <v>22</v>
      </c>
      <c r="H14" s="2">
        <v>16</v>
      </c>
      <c r="I14" s="2">
        <v>18787</v>
      </c>
      <c r="J14" s="2">
        <v>160.116477272727</v>
      </c>
      <c r="K14" s="2">
        <v>1.4187041179880001E-2</v>
      </c>
      <c r="L14" s="2">
        <v>4.76254288000763E-3</v>
      </c>
      <c r="M14" s="2">
        <v>4.43246565070017E-3</v>
      </c>
    </row>
    <row r="15" spans="1:13" x14ac:dyDescent="0.15">
      <c r="A15" s="2" t="s">
        <v>24</v>
      </c>
      <c r="B15" s="2" t="s">
        <v>34</v>
      </c>
      <c r="C15" s="2">
        <v>4</v>
      </c>
      <c r="D15" s="2">
        <v>18.181818181818102</v>
      </c>
      <c r="E15" s="3">
        <v>2.2332821993968399E-4</v>
      </c>
      <c r="F15" s="2" t="s">
        <v>26</v>
      </c>
      <c r="G15" s="2">
        <v>16</v>
      </c>
      <c r="H15" s="2">
        <v>89</v>
      </c>
      <c r="I15" s="2">
        <v>10895</v>
      </c>
      <c r="J15" s="2">
        <v>30.6039325842696</v>
      </c>
      <c r="K15" s="2">
        <v>5.7903531061598203E-3</v>
      </c>
      <c r="L15" s="2">
        <v>1.9355112394772601E-3</v>
      </c>
      <c r="M15" s="2">
        <v>1.9355112394772601E-3</v>
      </c>
    </row>
    <row r="16" spans="1:13" x14ac:dyDescent="0.15">
      <c r="A16" s="2" t="s">
        <v>15</v>
      </c>
      <c r="B16" s="2" t="s">
        <v>35</v>
      </c>
      <c r="C16" s="2">
        <v>4</v>
      </c>
      <c r="D16" s="2">
        <v>18.181818181818102</v>
      </c>
      <c r="E16" s="2">
        <v>1.2993833701665E-3</v>
      </c>
      <c r="F16" s="2" t="s">
        <v>26</v>
      </c>
      <c r="G16" s="2">
        <v>22</v>
      </c>
      <c r="H16" s="2">
        <v>213</v>
      </c>
      <c r="I16" s="2">
        <v>20399</v>
      </c>
      <c r="J16" s="2">
        <v>17.412718736662399</v>
      </c>
      <c r="K16" s="2">
        <v>0.22697601587473301</v>
      </c>
      <c r="L16" s="2">
        <v>3.6568360560400102E-2</v>
      </c>
      <c r="M16" s="2">
        <v>3.5083350994495499E-2</v>
      </c>
    </row>
    <row r="17" spans="1:13" x14ac:dyDescent="0.15">
      <c r="A17" s="2" t="s">
        <v>27</v>
      </c>
      <c r="B17" s="2" t="s">
        <v>36</v>
      </c>
      <c r="C17" s="2">
        <v>4</v>
      </c>
      <c r="D17" s="2">
        <v>18.181818181818102</v>
      </c>
      <c r="E17" s="2">
        <v>2.3928113854998398E-3</v>
      </c>
      <c r="F17" s="2" t="s">
        <v>37</v>
      </c>
      <c r="G17" s="2">
        <v>22</v>
      </c>
      <c r="H17" s="2">
        <v>243</v>
      </c>
      <c r="I17" s="2">
        <v>18787</v>
      </c>
      <c r="J17" s="2">
        <v>14.0568649457538</v>
      </c>
      <c r="K17" s="2">
        <v>0.21491520827198199</v>
      </c>
      <c r="L17" s="2">
        <v>5.6388531878907099E-2</v>
      </c>
      <c r="M17" s="2">
        <v>5.24804158080917E-2</v>
      </c>
    </row>
    <row r="19" spans="1:13" s="1" customFormat="1" x14ac:dyDescent="0.15">
      <c r="A19" s="1" t="s">
        <v>38</v>
      </c>
      <c r="B19" s="1" t="s">
        <v>39</v>
      </c>
    </row>
    <row r="20" spans="1:13" x14ac:dyDescent="0.15">
      <c r="A20" s="2" t="s">
        <v>2</v>
      </c>
      <c r="B20" s="2" t="s">
        <v>3</v>
      </c>
      <c r="C20" s="2" t="s">
        <v>4</v>
      </c>
      <c r="D20" s="2" t="s">
        <v>5</v>
      </c>
      <c r="E20" s="2" t="s">
        <v>6</v>
      </c>
      <c r="F20" s="2" t="s">
        <v>7</v>
      </c>
      <c r="G20" s="2" t="s">
        <v>8</v>
      </c>
      <c r="H20" s="2" t="s">
        <v>9</v>
      </c>
      <c r="I20" s="2" t="s">
        <v>10</v>
      </c>
      <c r="J20" s="2" t="s">
        <v>11</v>
      </c>
      <c r="K20" s="2" t="s">
        <v>12</v>
      </c>
      <c r="L20" s="2" t="s">
        <v>13</v>
      </c>
      <c r="M20" s="2" t="s">
        <v>14</v>
      </c>
    </row>
    <row r="21" spans="1:13" x14ac:dyDescent="0.15">
      <c r="A21" s="2" t="s">
        <v>15</v>
      </c>
      <c r="B21" s="2" t="s">
        <v>40</v>
      </c>
      <c r="C21" s="2">
        <v>8</v>
      </c>
      <c r="D21" s="2">
        <v>36.363636363636303</v>
      </c>
      <c r="E21" s="3">
        <v>3.7485690445410597E-8</v>
      </c>
      <c r="F21" s="2" t="s">
        <v>41</v>
      </c>
      <c r="G21" s="2">
        <v>22</v>
      </c>
      <c r="H21" s="2">
        <v>348</v>
      </c>
      <c r="I21" s="2">
        <v>20399</v>
      </c>
      <c r="J21" s="2">
        <v>21.315569487983201</v>
      </c>
      <c r="K21" s="3">
        <v>7.4221393021600597E-6</v>
      </c>
      <c r="L21" s="3">
        <v>2.0669829630509901E-6</v>
      </c>
      <c r="M21" s="3">
        <v>1.9830445686123699E-6</v>
      </c>
    </row>
    <row r="22" spans="1:13" x14ac:dyDescent="0.15">
      <c r="A22" s="2" t="s">
        <v>15</v>
      </c>
      <c r="B22" s="2" t="s">
        <v>42</v>
      </c>
      <c r="C22" s="2">
        <v>6</v>
      </c>
      <c r="D22" s="2">
        <v>27.272727272727199</v>
      </c>
      <c r="E22" s="3">
        <v>4.19691972193094E-8</v>
      </c>
      <c r="F22" s="2" t="s">
        <v>43</v>
      </c>
      <c r="G22" s="2">
        <v>22</v>
      </c>
      <c r="H22" s="2">
        <v>97</v>
      </c>
      <c r="I22" s="2">
        <v>20399</v>
      </c>
      <c r="J22" s="2">
        <v>57.354264292408601</v>
      </c>
      <c r="K22" s="3">
        <v>8.3098666985303993E-6</v>
      </c>
      <c r="L22" s="3">
        <v>2.0669829630509901E-6</v>
      </c>
      <c r="M22" s="3">
        <v>1.9830445686123699E-6</v>
      </c>
    </row>
    <row r="23" spans="1:13" x14ac:dyDescent="0.15">
      <c r="A23" s="2" t="s">
        <v>44</v>
      </c>
      <c r="B23" s="2" t="s">
        <v>45</v>
      </c>
      <c r="C23" s="2">
        <v>7</v>
      </c>
      <c r="D23" s="2">
        <v>31.818181818181799</v>
      </c>
      <c r="E23" s="3">
        <v>8.6384991491684702E-8</v>
      </c>
      <c r="F23" s="2" t="s">
        <v>46</v>
      </c>
      <c r="G23" s="2">
        <v>22</v>
      </c>
      <c r="H23" s="2">
        <v>238</v>
      </c>
      <c r="I23" s="2">
        <v>21291</v>
      </c>
      <c r="J23" s="2">
        <v>28.463903743315502</v>
      </c>
      <c r="K23" s="3">
        <v>6.7380069270761499E-6</v>
      </c>
      <c r="L23" s="3">
        <v>5.3337267366954596E-6</v>
      </c>
      <c r="M23" s="3">
        <v>4.51315339258847E-6</v>
      </c>
    </row>
    <row r="24" spans="1:13" x14ac:dyDescent="0.15">
      <c r="A24" s="2" t="s">
        <v>44</v>
      </c>
      <c r="B24" s="2" t="s">
        <v>47</v>
      </c>
      <c r="C24" s="2">
        <v>6</v>
      </c>
      <c r="D24" s="2">
        <v>27.272727272727199</v>
      </c>
      <c r="E24" s="3">
        <v>1.3676222401783201E-7</v>
      </c>
      <c r="F24" s="2" t="s">
        <v>48</v>
      </c>
      <c r="G24" s="2">
        <v>22</v>
      </c>
      <c r="H24" s="2">
        <v>128</v>
      </c>
      <c r="I24" s="2">
        <v>21291</v>
      </c>
      <c r="J24" s="2">
        <v>45.364346590909001</v>
      </c>
      <c r="K24" s="3">
        <v>1.06673973035986E-5</v>
      </c>
      <c r="L24" s="3">
        <v>5.3337267366954596E-6</v>
      </c>
      <c r="M24" s="3">
        <v>4.51315339258847E-6</v>
      </c>
    </row>
    <row r="25" spans="1:13" x14ac:dyDescent="0.15">
      <c r="A25" s="2" t="s">
        <v>27</v>
      </c>
      <c r="B25" s="2" t="s">
        <v>49</v>
      </c>
      <c r="C25" s="2">
        <v>7</v>
      </c>
      <c r="D25" s="2">
        <v>31.818181818181799</v>
      </c>
      <c r="E25" s="3">
        <v>1.9338461206566099E-7</v>
      </c>
      <c r="F25" s="2" t="s">
        <v>46</v>
      </c>
      <c r="G25" s="2">
        <v>22</v>
      </c>
      <c r="H25" s="2">
        <v>241</v>
      </c>
      <c r="I25" s="2">
        <v>18787</v>
      </c>
      <c r="J25" s="2">
        <v>24.803658996605002</v>
      </c>
      <c r="K25" s="3">
        <v>1.9531656965554501E-5</v>
      </c>
      <c r="L25" s="3">
        <v>1.9531845818631798E-5</v>
      </c>
      <c r="M25" s="3">
        <v>1.8178153534172099E-5</v>
      </c>
    </row>
    <row r="26" spans="1:13" x14ac:dyDescent="0.15">
      <c r="A26" s="2" t="s">
        <v>50</v>
      </c>
      <c r="B26" s="2" t="s">
        <v>51</v>
      </c>
      <c r="C26" s="2">
        <v>7</v>
      </c>
      <c r="D26" s="2">
        <v>31.818181818181799</v>
      </c>
      <c r="E26" s="3">
        <v>4.1371848135166899E-7</v>
      </c>
      <c r="F26" s="2" t="s">
        <v>46</v>
      </c>
      <c r="G26" s="2">
        <v>19</v>
      </c>
      <c r="H26" s="2">
        <v>212</v>
      </c>
      <c r="I26" s="2">
        <v>12130</v>
      </c>
      <c r="J26" s="2">
        <v>21.079940417080401</v>
      </c>
      <c r="K26" s="3">
        <v>9.5154817671971802E-6</v>
      </c>
      <c r="L26" s="3">
        <v>9.5155250710883792E-6</v>
      </c>
      <c r="M26" s="3">
        <v>9.1018065897367094E-6</v>
      </c>
    </row>
    <row r="27" spans="1:13" x14ac:dyDescent="0.15">
      <c r="A27" s="2" t="s">
        <v>18</v>
      </c>
      <c r="B27" s="2" t="s">
        <v>52</v>
      </c>
      <c r="C27" s="2">
        <v>7</v>
      </c>
      <c r="D27" s="2">
        <v>31.818181818181799</v>
      </c>
      <c r="E27" s="3">
        <v>9.0880810533639305E-7</v>
      </c>
      <c r="F27" s="2" t="s">
        <v>46</v>
      </c>
      <c r="G27" s="2">
        <v>20</v>
      </c>
      <c r="H27" s="2">
        <v>177</v>
      </c>
      <c r="I27" s="2">
        <v>9396</v>
      </c>
      <c r="J27" s="2">
        <v>18.5796610169491</v>
      </c>
      <c r="K27" s="3">
        <v>4.9983219303384398E-5</v>
      </c>
      <c r="L27" s="3">
        <v>4.9984445793501602E-5</v>
      </c>
      <c r="M27" s="3">
        <v>4.9075637688165199E-5</v>
      </c>
    </row>
    <row r="28" spans="1:13" x14ac:dyDescent="0.15">
      <c r="A28" s="2" t="s">
        <v>50</v>
      </c>
      <c r="B28" s="2" t="s">
        <v>53</v>
      </c>
      <c r="C28" s="2">
        <v>7</v>
      </c>
      <c r="D28" s="2">
        <v>31.818181818181799</v>
      </c>
      <c r="E28" s="3">
        <v>4.6511312680706499E-6</v>
      </c>
      <c r="F28" s="2" t="s">
        <v>46</v>
      </c>
      <c r="G28" s="2">
        <v>19</v>
      </c>
      <c r="H28" s="2">
        <v>321</v>
      </c>
      <c r="I28" s="2">
        <v>12130</v>
      </c>
      <c r="J28" s="2">
        <v>13.9219544187571</v>
      </c>
      <c r="K28" s="3">
        <v>1.0697054618802301E-4</v>
      </c>
      <c r="L28" s="3">
        <v>5.3488009582812402E-5</v>
      </c>
      <c r="M28" s="3">
        <v>5.1162443948777102E-5</v>
      </c>
    </row>
    <row r="29" spans="1:13" x14ac:dyDescent="0.15">
      <c r="A29" s="2" t="s">
        <v>18</v>
      </c>
      <c r="B29" s="2" t="s">
        <v>54</v>
      </c>
      <c r="C29" s="2">
        <v>7</v>
      </c>
      <c r="D29" s="2">
        <v>31.818181818181799</v>
      </c>
      <c r="E29" s="3">
        <v>6.6223274377358899E-6</v>
      </c>
      <c r="F29" s="2" t="s">
        <v>46</v>
      </c>
      <c r="G29" s="2">
        <v>20</v>
      </c>
      <c r="H29" s="2">
        <v>249</v>
      </c>
      <c r="I29" s="2">
        <v>9396</v>
      </c>
      <c r="J29" s="2">
        <v>13.207228915662601</v>
      </c>
      <c r="K29" s="3">
        <v>3.6416289169238699E-4</v>
      </c>
      <c r="L29" s="3">
        <v>1.8211400453773701E-4</v>
      </c>
      <c r="M29" s="3">
        <v>1.78802840818869E-4</v>
      </c>
    </row>
    <row r="30" spans="1:13" x14ac:dyDescent="0.15">
      <c r="A30" s="2" t="s">
        <v>44</v>
      </c>
      <c r="B30" s="2" t="s">
        <v>55</v>
      </c>
      <c r="C30" s="2">
        <v>4</v>
      </c>
      <c r="D30" s="2">
        <v>18.181818181818102</v>
      </c>
      <c r="E30" s="3">
        <v>3.1612523662129801E-5</v>
      </c>
      <c r="F30" s="2" t="s">
        <v>56</v>
      </c>
      <c r="G30" s="2">
        <v>22</v>
      </c>
      <c r="H30" s="2">
        <v>63</v>
      </c>
      <c r="I30" s="2">
        <v>21291</v>
      </c>
      <c r="J30" s="2">
        <v>61.445887445887401</v>
      </c>
      <c r="K30" s="2">
        <v>2.4627781946053801E-3</v>
      </c>
      <c r="L30" s="3">
        <v>5.8589822543582502E-4</v>
      </c>
      <c r="M30" s="3">
        <v>4.9576003690723696E-4</v>
      </c>
    </row>
    <row r="31" spans="1:13" x14ac:dyDescent="0.15">
      <c r="A31" s="2" t="s">
        <v>44</v>
      </c>
      <c r="B31" s="2" t="s">
        <v>57</v>
      </c>
      <c r="C31" s="2">
        <v>6</v>
      </c>
      <c r="D31" s="2">
        <v>27.272727272727199</v>
      </c>
      <c r="E31" s="3">
        <v>3.7557578553578499E-5</v>
      </c>
      <c r="F31" s="2" t="s">
        <v>43</v>
      </c>
      <c r="G31" s="2">
        <v>22</v>
      </c>
      <c r="H31" s="2">
        <v>403</v>
      </c>
      <c r="I31" s="2">
        <v>21291</v>
      </c>
      <c r="J31" s="2">
        <v>14.408526956914001</v>
      </c>
      <c r="K31" s="2">
        <v>2.9252592078381399E-3</v>
      </c>
      <c r="L31" s="3">
        <v>5.8589822543582502E-4</v>
      </c>
      <c r="M31" s="3">
        <v>4.9576003690723696E-4</v>
      </c>
    </row>
    <row r="32" spans="1:13" x14ac:dyDescent="0.15">
      <c r="A32" s="2" t="s">
        <v>44</v>
      </c>
      <c r="B32" s="2" t="s">
        <v>58</v>
      </c>
      <c r="C32" s="2">
        <v>7</v>
      </c>
      <c r="D32" s="2">
        <v>31.818181818181799</v>
      </c>
      <c r="E32" s="3">
        <v>3.4567254708077E-4</v>
      </c>
      <c r="F32" s="2" t="s">
        <v>59</v>
      </c>
      <c r="G32" s="2">
        <v>22</v>
      </c>
      <c r="H32" s="2">
        <v>1019</v>
      </c>
      <c r="I32" s="2">
        <v>21291</v>
      </c>
      <c r="J32" s="2">
        <v>6.6480952805781</v>
      </c>
      <c r="K32" s="2">
        <v>2.66067536735838E-2</v>
      </c>
      <c r="L32" s="2">
        <v>3.8517798103285799E-3</v>
      </c>
      <c r="M32" s="2">
        <v>3.2591983010472601E-3</v>
      </c>
    </row>
    <row r="33" spans="1:13" x14ac:dyDescent="0.15">
      <c r="A33" s="2" t="s">
        <v>44</v>
      </c>
      <c r="B33" s="2" t="s">
        <v>60</v>
      </c>
      <c r="C33" s="2">
        <v>3</v>
      </c>
      <c r="D33" s="2">
        <v>13.636363636363599</v>
      </c>
      <c r="E33" s="2">
        <v>4.4975132200430401E-3</v>
      </c>
      <c r="F33" s="2" t="s">
        <v>61</v>
      </c>
      <c r="G33" s="2">
        <v>22</v>
      </c>
      <c r="H33" s="2">
        <v>102</v>
      </c>
      <c r="I33" s="2">
        <v>21291</v>
      </c>
      <c r="J33" s="2">
        <v>28.463903743315502</v>
      </c>
      <c r="K33" s="2">
        <v>0.29643659733529498</v>
      </c>
      <c r="L33" s="2">
        <v>3.1891457378486997E-2</v>
      </c>
      <c r="M33" s="2">
        <v>2.6985079320258201E-2</v>
      </c>
    </row>
    <row r="34" spans="1:13" x14ac:dyDescent="0.15">
      <c r="A34" s="2" t="s">
        <v>62</v>
      </c>
      <c r="B34" s="2" t="s">
        <v>63</v>
      </c>
      <c r="C34" s="2">
        <v>12</v>
      </c>
      <c r="D34" s="2">
        <v>54.545454545454497</v>
      </c>
      <c r="E34" s="2">
        <v>5.0957874456303599E-3</v>
      </c>
      <c r="F34" s="2" t="s">
        <v>64</v>
      </c>
      <c r="G34" s="2">
        <v>19</v>
      </c>
      <c r="H34" s="2">
        <v>5298</v>
      </c>
      <c r="I34" s="2">
        <v>18022</v>
      </c>
      <c r="J34" s="2">
        <v>2.14841747630684</v>
      </c>
      <c r="K34" s="2">
        <v>8.3185263404996906E-2</v>
      </c>
      <c r="L34" s="2">
        <v>8.6628386575716199E-2</v>
      </c>
      <c r="M34" s="2">
        <v>8.6628386575716199E-2</v>
      </c>
    </row>
    <row r="35" spans="1:13" x14ac:dyDescent="0.15">
      <c r="A35" s="2" t="s">
        <v>65</v>
      </c>
      <c r="B35" s="2" t="s">
        <v>66</v>
      </c>
      <c r="C35" s="2">
        <v>5</v>
      </c>
      <c r="D35" s="2">
        <v>22.727272727272702</v>
      </c>
      <c r="E35" s="2">
        <v>8.8476995507742705E-3</v>
      </c>
      <c r="F35" s="2" t="s">
        <v>67</v>
      </c>
      <c r="G35" s="2">
        <v>19</v>
      </c>
      <c r="H35" s="2">
        <v>1048</v>
      </c>
      <c r="I35" s="2">
        <v>22228</v>
      </c>
      <c r="J35" s="2">
        <v>5.5815588589795002</v>
      </c>
      <c r="K35" s="2">
        <v>0.60317328403491299</v>
      </c>
      <c r="L35" s="2">
        <v>0.46008037664026202</v>
      </c>
      <c r="M35" s="2">
        <v>0.46008037664026202</v>
      </c>
    </row>
    <row r="36" spans="1:13" x14ac:dyDescent="0.15">
      <c r="A36" s="2" t="s">
        <v>65</v>
      </c>
      <c r="B36" s="2" t="s">
        <v>68</v>
      </c>
      <c r="C36" s="2">
        <v>3</v>
      </c>
      <c r="D36" s="2">
        <v>13.636363636363599</v>
      </c>
      <c r="E36" s="2">
        <v>2.0478219261620498E-2</v>
      </c>
      <c r="F36" s="2" t="s">
        <v>69</v>
      </c>
      <c r="G36" s="2">
        <v>19</v>
      </c>
      <c r="H36" s="2">
        <v>275</v>
      </c>
      <c r="I36" s="2">
        <v>22228</v>
      </c>
      <c r="J36" s="2">
        <v>12.7624880382775</v>
      </c>
      <c r="K36" s="2">
        <v>0.88373041163652599</v>
      </c>
      <c r="L36" s="2">
        <v>0.70991160106951301</v>
      </c>
      <c r="M36" s="2">
        <v>0.70991160106951301</v>
      </c>
    </row>
    <row r="37" spans="1:13" x14ac:dyDescent="0.15">
      <c r="A37" s="2" t="s">
        <v>70</v>
      </c>
      <c r="B37" s="2" t="s">
        <v>71</v>
      </c>
      <c r="C37" s="2">
        <v>8</v>
      </c>
      <c r="D37" s="2">
        <v>36.363636363636303</v>
      </c>
      <c r="E37" s="2">
        <v>4.1650378193632397E-2</v>
      </c>
      <c r="F37" s="2" t="s">
        <v>72</v>
      </c>
      <c r="G37" s="2">
        <v>20</v>
      </c>
      <c r="H37" s="2">
        <v>2357</v>
      </c>
      <c r="I37" s="2">
        <v>13050</v>
      </c>
      <c r="J37" s="2">
        <v>2.2146796775562101</v>
      </c>
      <c r="K37" s="2">
        <v>0.28847230910035998</v>
      </c>
      <c r="L37" s="2">
        <v>0.17664993892726999</v>
      </c>
      <c r="M37" s="2">
        <v>0.15702216793535101</v>
      </c>
    </row>
    <row r="38" spans="1:13" x14ac:dyDescent="0.15">
      <c r="A38" s="2" t="s">
        <v>70</v>
      </c>
      <c r="B38" s="2" t="s">
        <v>73</v>
      </c>
      <c r="C38" s="2">
        <v>6</v>
      </c>
      <c r="D38" s="2">
        <v>27.272727272727199</v>
      </c>
      <c r="E38" s="2">
        <v>6.99545115605444E-2</v>
      </c>
      <c r="F38" s="2" t="s">
        <v>74</v>
      </c>
      <c r="G38" s="2">
        <v>20</v>
      </c>
      <c r="H38" s="2">
        <v>1576</v>
      </c>
      <c r="I38" s="2">
        <v>13050</v>
      </c>
      <c r="J38" s="2">
        <v>2.4841370558375599</v>
      </c>
      <c r="K38" s="2">
        <v>0.44019918937728397</v>
      </c>
      <c r="L38" s="2">
        <v>0.17664993892726999</v>
      </c>
      <c r="M38" s="2">
        <v>0.15702216793535101</v>
      </c>
    </row>
    <row r="40" spans="1:13" s="1" customFormat="1" x14ac:dyDescent="0.15">
      <c r="A40" s="1" t="s">
        <v>75</v>
      </c>
      <c r="B40" s="1" t="s">
        <v>76</v>
      </c>
    </row>
    <row r="41" spans="1:13" x14ac:dyDescent="0.15">
      <c r="A41" s="2" t="s">
        <v>2</v>
      </c>
      <c r="B41" s="2" t="s">
        <v>3</v>
      </c>
      <c r="C41" s="2" t="s">
        <v>4</v>
      </c>
      <c r="D41" s="2" t="s">
        <v>5</v>
      </c>
      <c r="E41" s="2" t="s">
        <v>6</v>
      </c>
      <c r="F41" s="2" t="s">
        <v>7</v>
      </c>
      <c r="G41" s="2" t="s">
        <v>8</v>
      </c>
      <c r="H41" s="2" t="s">
        <v>9</v>
      </c>
      <c r="I41" s="2" t="s">
        <v>10</v>
      </c>
      <c r="J41" s="2" t="s">
        <v>11</v>
      </c>
      <c r="K41" s="2" t="s">
        <v>12</v>
      </c>
      <c r="L41" s="2" t="s">
        <v>13</v>
      </c>
      <c r="M41" s="2" t="s">
        <v>14</v>
      </c>
    </row>
    <row r="42" spans="1:13" x14ac:dyDescent="0.15">
      <c r="A42" s="2" t="s">
        <v>15</v>
      </c>
      <c r="B42" s="2" t="s">
        <v>40</v>
      </c>
      <c r="C42" s="2">
        <v>8</v>
      </c>
      <c r="D42" s="2">
        <v>36.363636363636303</v>
      </c>
      <c r="E42" s="3">
        <v>3.7485690445410597E-8</v>
      </c>
      <c r="F42" s="2" t="s">
        <v>41</v>
      </c>
      <c r="G42" s="2">
        <v>22</v>
      </c>
      <c r="H42" s="2">
        <v>348</v>
      </c>
      <c r="I42" s="2">
        <v>20399</v>
      </c>
      <c r="J42" s="2">
        <v>21.315569487983201</v>
      </c>
      <c r="K42" s="3">
        <v>7.4221393021600597E-6</v>
      </c>
      <c r="L42" s="3">
        <v>2.0669829630509901E-6</v>
      </c>
      <c r="M42" s="3">
        <v>1.9830445686123699E-6</v>
      </c>
    </row>
    <row r="43" spans="1:13" x14ac:dyDescent="0.15">
      <c r="A43" s="2" t="s">
        <v>44</v>
      </c>
      <c r="B43" s="2" t="s">
        <v>77</v>
      </c>
      <c r="C43" s="2">
        <v>4</v>
      </c>
      <c r="D43" s="2">
        <v>18.181818181818102</v>
      </c>
      <c r="E43" s="3">
        <v>1.4797496538197001E-5</v>
      </c>
      <c r="F43" s="2" t="s">
        <v>78</v>
      </c>
      <c r="G43" s="2">
        <v>22</v>
      </c>
      <c r="H43" s="2">
        <v>49</v>
      </c>
      <c r="I43" s="2">
        <v>21291</v>
      </c>
      <c r="J43" s="2">
        <v>79.001855287569498</v>
      </c>
      <c r="K43" s="2">
        <v>1.1535474218003999E-3</v>
      </c>
      <c r="L43" s="3">
        <v>3.8473490999312298E-4</v>
      </c>
      <c r="M43" s="3">
        <v>3.25544923840335E-4</v>
      </c>
    </row>
    <row r="44" spans="1:13" x14ac:dyDescent="0.15">
      <c r="A44" s="2" t="s">
        <v>44</v>
      </c>
      <c r="B44" s="2" t="s">
        <v>79</v>
      </c>
      <c r="C44" s="2">
        <v>4</v>
      </c>
      <c r="D44" s="2">
        <v>18.181818181818102</v>
      </c>
      <c r="E44" s="2">
        <v>2.80050037399037E-3</v>
      </c>
      <c r="F44" s="2" t="s">
        <v>80</v>
      </c>
      <c r="G44" s="2">
        <v>22</v>
      </c>
      <c r="H44" s="2">
        <v>291</v>
      </c>
      <c r="I44" s="2">
        <v>21291</v>
      </c>
      <c r="J44" s="2">
        <v>13.302717900656001</v>
      </c>
      <c r="K44" s="2">
        <v>0.19647378692627801</v>
      </c>
      <c r="L44" s="2">
        <v>2.1843902917124899E-2</v>
      </c>
      <c r="M44" s="2">
        <v>1.8483302468336401E-2</v>
      </c>
    </row>
    <row r="45" spans="1:13" x14ac:dyDescent="0.15">
      <c r="A45" s="2" t="s">
        <v>27</v>
      </c>
      <c r="B45" s="2" t="s">
        <v>81</v>
      </c>
      <c r="C45" s="2">
        <v>4</v>
      </c>
      <c r="D45" s="2">
        <v>18.181818181818102</v>
      </c>
      <c r="E45" s="2">
        <v>8.4317012558389706E-2</v>
      </c>
      <c r="F45" s="2" t="s">
        <v>82</v>
      </c>
      <c r="G45" s="2">
        <v>22</v>
      </c>
      <c r="H45" s="2">
        <v>937</v>
      </c>
      <c r="I45" s="2">
        <v>18787</v>
      </c>
      <c r="J45" s="2">
        <v>3.6454836518870599</v>
      </c>
      <c r="K45" s="2">
        <v>0.999863145307892</v>
      </c>
      <c r="L45" s="2">
        <v>0.65507832833825796</v>
      </c>
      <c r="M45" s="2">
        <v>0.60967686003758703</v>
      </c>
    </row>
    <row r="46" spans="1:13" x14ac:dyDescent="0.15">
      <c r="A46" s="2" t="s">
        <v>50</v>
      </c>
      <c r="B46" s="2" t="s">
        <v>83</v>
      </c>
      <c r="C46" s="2">
        <v>4</v>
      </c>
      <c r="D46" s="2">
        <v>18.181818181818102</v>
      </c>
      <c r="E46" s="2">
        <v>8.6573211751000606E-2</v>
      </c>
      <c r="F46" s="2" t="s">
        <v>82</v>
      </c>
      <c r="G46" s="2">
        <v>19</v>
      </c>
      <c r="H46" s="2">
        <v>717</v>
      </c>
      <c r="I46" s="2">
        <v>12130</v>
      </c>
      <c r="J46" s="2">
        <v>3.5616237245834199</v>
      </c>
      <c r="K46" s="2">
        <v>0.87540629104798096</v>
      </c>
      <c r="L46" s="2">
        <v>0.398236774054603</v>
      </c>
      <c r="M46" s="2">
        <v>0.38092213170440298</v>
      </c>
    </row>
    <row r="48" spans="1:13" s="1" customFormat="1" x14ac:dyDescent="0.15">
      <c r="A48" s="1" t="s">
        <v>84</v>
      </c>
      <c r="B48" s="1" t="s">
        <v>85</v>
      </c>
    </row>
    <row r="49" spans="1:13" x14ac:dyDescent="0.15">
      <c r="A49" s="2" t="s">
        <v>2</v>
      </c>
      <c r="B49" s="2" t="s">
        <v>3</v>
      </c>
      <c r="C49" s="2" t="s">
        <v>4</v>
      </c>
      <c r="D49" s="2" t="s">
        <v>5</v>
      </c>
      <c r="E49" s="2" t="s">
        <v>6</v>
      </c>
      <c r="F49" s="2" t="s">
        <v>7</v>
      </c>
      <c r="G49" s="2" t="s">
        <v>8</v>
      </c>
      <c r="H49" s="2" t="s">
        <v>9</v>
      </c>
      <c r="I49" s="2" t="s">
        <v>10</v>
      </c>
      <c r="J49" s="2" t="s">
        <v>11</v>
      </c>
      <c r="K49" s="2" t="s">
        <v>12</v>
      </c>
      <c r="L49" s="2" t="s">
        <v>13</v>
      </c>
      <c r="M49" s="2" t="s">
        <v>14</v>
      </c>
    </row>
    <row r="50" spans="1:13" x14ac:dyDescent="0.15">
      <c r="A50" s="2" t="s">
        <v>15</v>
      </c>
      <c r="B50" s="2" t="s">
        <v>86</v>
      </c>
      <c r="C50" s="2">
        <v>5</v>
      </c>
      <c r="D50" s="2">
        <v>22.727272727272702</v>
      </c>
      <c r="E50" s="3">
        <v>7.2552320252561201E-9</v>
      </c>
      <c r="F50" s="2" t="s">
        <v>87</v>
      </c>
      <c r="G50" s="2">
        <v>22</v>
      </c>
      <c r="H50" s="2">
        <v>23</v>
      </c>
      <c r="I50" s="2">
        <v>20399</v>
      </c>
      <c r="J50" s="2">
        <v>201.571146245059</v>
      </c>
      <c r="K50" s="3">
        <v>1.4365349035871899E-6</v>
      </c>
      <c r="L50" s="3">
        <v>7.1464035448772799E-7</v>
      </c>
      <c r="M50" s="3">
        <v>6.85619426386704E-7</v>
      </c>
    </row>
    <row r="51" spans="1:13" x14ac:dyDescent="0.15">
      <c r="A51" s="2" t="s">
        <v>24</v>
      </c>
      <c r="B51" s="2" t="s">
        <v>88</v>
      </c>
      <c r="C51" s="2">
        <v>3</v>
      </c>
      <c r="D51" s="2">
        <v>13.636363636363599</v>
      </c>
      <c r="E51" s="3">
        <v>3.70080106252028E-5</v>
      </c>
      <c r="F51" s="2" t="s">
        <v>89</v>
      </c>
      <c r="G51" s="2">
        <v>16</v>
      </c>
      <c r="H51" s="2">
        <v>7</v>
      </c>
      <c r="I51" s="2">
        <v>10895</v>
      </c>
      <c r="J51" s="2">
        <v>291.830357142857</v>
      </c>
      <c r="K51" s="3">
        <v>9.61763290334816E-4</v>
      </c>
      <c r="L51" s="3">
        <v>4.8110413812763698E-4</v>
      </c>
      <c r="M51" s="3">
        <v>4.8110413812763698E-4</v>
      </c>
    </row>
    <row r="52" spans="1:13" x14ac:dyDescent="0.15">
      <c r="A52" s="2" t="s">
        <v>18</v>
      </c>
      <c r="B52" s="2" t="s">
        <v>90</v>
      </c>
      <c r="C52" s="2">
        <v>4</v>
      </c>
      <c r="D52" s="2">
        <v>18.181818181818102</v>
      </c>
      <c r="E52" s="3">
        <v>4.0324188434163803E-5</v>
      </c>
      <c r="F52" s="2" t="s">
        <v>91</v>
      </c>
      <c r="G52" s="2">
        <v>20</v>
      </c>
      <c r="H52" s="2">
        <v>34</v>
      </c>
      <c r="I52" s="2">
        <v>9396</v>
      </c>
      <c r="J52" s="2">
        <v>55.270588235294099</v>
      </c>
      <c r="K52" s="2">
        <v>2.2154174135156001E-3</v>
      </c>
      <c r="L52" s="3">
        <v>7.3927678795967003E-4</v>
      </c>
      <c r="M52" s="3">
        <v>7.2583539181494895E-4</v>
      </c>
    </row>
    <row r="53" spans="1:13" x14ac:dyDescent="0.15">
      <c r="A53" s="2" t="s">
        <v>18</v>
      </c>
      <c r="B53" s="2" t="s">
        <v>92</v>
      </c>
      <c r="C53" s="2">
        <v>3</v>
      </c>
      <c r="D53" s="2">
        <v>13.636363636363599</v>
      </c>
      <c r="E53" s="2">
        <v>1.8354865401196699E-2</v>
      </c>
      <c r="F53" s="2" t="s">
        <v>93</v>
      </c>
      <c r="G53" s="2">
        <v>20</v>
      </c>
      <c r="H53" s="2">
        <v>104</v>
      </c>
      <c r="I53" s="2">
        <v>9396</v>
      </c>
      <c r="J53" s="2">
        <v>13.551923076923</v>
      </c>
      <c r="K53" s="2">
        <v>0.63900722330106896</v>
      </c>
      <c r="L53" s="2">
        <v>0.22437357127510801</v>
      </c>
      <c r="M53" s="2">
        <v>0.22029405179737899</v>
      </c>
    </row>
    <row r="54" spans="1:13" x14ac:dyDescent="0.15">
      <c r="A54" s="2" t="s">
        <v>27</v>
      </c>
      <c r="B54" s="2" t="s">
        <v>94</v>
      </c>
      <c r="C54" s="2">
        <v>3</v>
      </c>
      <c r="D54" s="2">
        <v>13.636363636363599</v>
      </c>
      <c r="E54" s="2">
        <v>2.39352692101178E-2</v>
      </c>
      <c r="F54" s="2" t="s">
        <v>95</v>
      </c>
      <c r="G54" s="2">
        <v>22</v>
      </c>
      <c r="H54" s="2">
        <v>216</v>
      </c>
      <c r="I54" s="2">
        <v>18787</v>
      </c>
      <c r="J54" s="2">
        <v>11.8604797979797</v>
      </c>
      <c r="K54" s="2">
        <v>0.91343533707077196</v>
      </c>
      <c r="L54" s="2">
        <v>0.24174621902219001</v>
      </c>
      <c r="M54" s="2">
        <v>0.22499153057510701</v>
      </c>
    </row>
    <row r="55" spans="1:13" x14ac:dyDescent="0.15">
      <c r="A55" s="2" t="s">
        <v>18</v>
      </c>
      <c r="B55" s="2" t="s">
        <v>96</v>
      </c>
      <c r="C55" s="2">
        <v>7</v>
      </c>
      <c r="D55" s="2">
        <v>31.818181818181799</v>
      </c>
      <c r="E55" s="2">
        <v>9.5056747116609899E-2</v>
      </c>
      <c r="F55" s="2" t="s">
        <v>97</v>
      </c>
      <c r="G55" s="2">
        <v>20</v>
      </c>
      <c r="H55" s="2">
        <v>1625</v>
      </c>
      <c r="I55" s="2">
        <v>9396</v>
      </c>
      <c r="J55" s="2">
        <v>2.02375384615384</v>
      </c>
      <c r="K55" s="2">
        <v>0.99588685472097005</v>
      </c>
      <c r="L55" s="2">
        <v>0.65351513642669301</v>
      </c>
      <c r="M55" s="2">
        <v>0.64163304303711699</v>
      </c>
    </row>
    <row r="56" spans="1:13" x14ac:dyDescent="0.15">
      <c r="A56" s="2" t="s">
        <v>27</v>
      </c>
      <c r="B56" s="2" t="s">
        <v>98</v>
      </c>
      <c r="C56" s="2">
        <v>5</v>
      </c>
      <c r="D56" s="2">
        <v>22.727272727272702</v>
      </c>
      <c r="E56" s="2">
        <v>0.13190997767721099</v>
      </c>
      <c r="F56" s="2" t="s">
        <v>99</v>
      </c>
      <c r="G56" s="2">
        <v>22</v>
      </c>
      <c r="H56" s="2">
        <v>1782</v>
      </c>
      <c r="I56" s="2">
        <v>18787</v>
      </c>
      <c r="J56" s="2">
        <v>2.3960565248444001</v>
      </c>
      <c r="K56" s="2">
        <v>0.99999937620596302</v>
      </c>
      <c r="L56" s="2">
        <v>0.83268173408739599</v>
      </c>
      <c r="M56" s="2">
        <v>0.77497111885361603</v>
      </c>
    </row>
    <row r="57" spans="1:13" x14ac:dyDescent="0.15">
      <c r="A57" s="2" t="s">
        <v>50</v>
      </c>
      <c r="B57" s="2" t="s">
        <v>100</v>
      </c>
      <c r="C57" s="2">
        <v>6</v>
      </c>
      <c r="D57" s="2">
        <v>27.272727272727199</v>
      </c>
      <c r="E57" s="2">
        <v>0.15175780361014099</v>
      </c>
      <c r="F57" s="2" t="s">
        <v>101</v>
      </c>
      <c r="G57" s="2">
        <v>19</v>
      </c>
      <c r="H57" s="2">
        <v>1956</v>
      </c>
      <c r="I57" s="2">
        <v>12130</v>
      </c>
      <c r="J57" s="2">
        <v>1.9583467872134299</v>
      </c>
      <c r="K57" s="2">
        <v>0.97730359473541695</v>
      </c>
      <c r="L57" s="2">
        <v>0.58173824717220701</v>
      </c>
      <c r="M57" s="2">
        <v>0.55644527990384995</v>
      </c>
    </row>
    <row r="59" spans="1:13" s="1" customFormat="1" x14ac:dyDescent="0.15">
      <c r="A59" s="1" t="s">
        <v>102</v>
      </c>
      <c r="B59" s="1" t="s">
        <v>103</v>
      </c>
    </row>
    <row r="60" spans="1:13" x14ac:dyDescent="0.15">
      <c r="A60" s="2" t="s">
        <v>2</v>
      </c>
      <c r="B60" s="2" t="s">
        <v>3</v>
      </c>
      <c r="C60" s="2" t="s">
        <v>4</v>
      </c>
      <c r="D60" s="2" t="s">
        <v>5</v>
      </c>
      <c r="E60" s="2" t="s">
        <v>6</v>
      </c>
      <c r="F60" s="2" t="s">
        <v>7</v>
      </c>
      <c r="G60" s="2" t="s">
        <v>8</v>
      </c>
      <c r="H60" s="2" t="s">
        <v>9</v>
      </c>
      <c r="I60" s="2" t="s">
        <v>10</v>
      </c>
      <c r="J60" s="2" t="s">
        <v>11</v>
      </c>
      <c r="K60" s="2" t="s">
        <v>12</v>
      </c>
      <c r="L60" s="2" t="s">
        <v>13</v>
      </c>
      <c r="M60" s="2" t="s">
        <v>14</v>
      </c>
    </row>
    <row r="61" spans="1:13" x14ac:dyDescent="0.15">
      <c r="A61" s="2" t="s">
        <v>44</v>
      </c>
      <c r="B61" s="2" t="s">
        <v>104</v>
      </c>
      <c r="C61" s="2">
        <v>14</v>
      </c>
      <c r="D61" s="2">
        <v>63.636363636363598</v>
      </c>
      <c r="E61" s="3">
        <v>6.1877846334896402E-5</v>
      </c>
      <c r="F61" s="2" t="s">
        <v>105</v>
      </c>
      <c r="G61" s="2">
        <v>22</v>
      </c>
      <c r="H61" s="2">
        <v>4516</v>
      </c>
      <c r="I61" s="2">
        <v>21291</v>
      </c>
      <c r="J61" s="2">
        <v>3.0001811740075599</v>
      </c>
      <c r="K61" s="2">
        <v>4.8149919271130897E-3</v>
      </c>
      <c r="L61" s="3">
        <v>8.0441200235365298E-4</v>
      </c>
      <c r="M61" s="3">
        <v>6.8065630968386001E-4</v>
      </c>
    </row>
    <row r="62" spans="1:13" x14ac:dyDescent="0.15">
      <c r="A62" s="2" t="s">
        <v>44</v>
      </c>
      <c r="B62" s="2" t="s">
        <v>106</v>
      </c>
      <c r="C62" s="2">
        <v>16</v>
      </c>
      <c r="D62" s="2">
        <v>72.727272727272705</v>
      </c>
      <c r="E62" s="3">
        <v>9.55790805613699E-4</v>
      </c>
      <c r="F62" s="2" t="s">
        <v>107</v>
      </c>
      <c r="G62" s="2">
        <v>22</v>
      </c>
      <c r="H62" s="2">
        <v>7620</v>
      </c>
      <c r="I62" s="2">
        <v>21291</v>
      </c>
      <c r="J62" s="2">
        <v>2.0320687186828899</v>
      </c>
      <c r="K62" s="2">
        <v>7.1873585974001605E-2</v>
      </c>
      <c r="L62" s="2">
        <v>9.31896035473357E-3</v>
      </c>
      <c r="M62" s="2">
        <v>7.8852741463130201E-3</v>
      </c>
    </row>
    <row r="63" spans="1:13" x14ac:dyDescent="0.15">
      <c r="A63" s="2" t="s">
        <v>62</v>
      </c>
      <c r="B63" s="2" t="s">
        <v>63</v>
      </c>
      <c r="C63" s="2">
        <v>12</v>
      </c>
      <c r="D63" s="2">
        <v>54.545454545454497</v>
      </c>
      <c r="E63" s="2">
        <v>5.0957874456303599E-3</v>
      </c>
      <c r="F63" s="2" t="s">
        <v>64</v>
      </c>
      <c r="G63" s="2">
        <v>19</v>
      </c>
      <c r="H63" s="2">
        <v>5298</v>
      </c>
      <c r="I63" s="2">
        <v>18022</v>
      </c>
      <c r="J63" s="2">
        <v>2.14841747630684</v>
      </c>
      <c r="K63" s="2">
        <v>8.3185263404996906E-2</v>
      </c>
      <c r="L63" s="2">
        <v>8.6628386575716199E-2</v>
      </c>
      <c r="M63" s="2">
        <v>8.6628386575716199E-2</v>
      </c>
    </row>
    <row r="64" spans="1:13" x14ac:dyDescent="0.15">
      <c r="A64" s="2" t="s">
        <v>44</v>
      </c>
      <c r="B64" s="2" t="s">
        <v>108</v>
      </c>
      <c r="C64" s="2">
        <v>10</v>
      </c>
      <c r="D64" s="2">
        <v>45.454545454545404</v>
      </c>
      <c r="E64" s="2">
        <v>0.17156096934950299</v>
      </c>
      <c r="F64" s="2" t="s">
        <v>109</v>
      </c>
      <c r="G64" s="2">
        <v>22</v>
      </c>
      <c r="H64" s="2">
        <v>6591</v>
      </c>
      <c r="I64" s="2">
        <v>21291</v>
      </c>
      <c r="J64" s="2">
        <v>1.4683245748334499</v>
      </c>
      <c r="K64" s="2">
        <v>0.999999578960304</v>
      </c>
      <c r="L64" s="2">
        <v>0.63722645758387098</v>
      </c>
      <c r="M64" s="2">
        <v>0.53919161795558301</v>
      </c>
    </row>
    <row r="66" spans="1:13" s="1" customFormat="1" x14ac:dyDescent="0.15">
      <c r="A66" s="1" t="s">
        <v>110</v>
      </c>
      <c r="B66" s="1" t="s">
        <v>111</v>
      </c>
    </row>
    <row r="67" spans="1:13" x14ac:dyDescent="0.15">
      <c r="A67" s="2" t="s">
        <v>2</v>
      </c>
      <c r="B67" s="2" t="s">
        <v>3</v>
      </c>
      <c r="C67" s="2" t="s">
        <v>4</v>
      </c>
      <c r="D67" s="2" t="s">
        <v>5</v>
      </c>
      <c r="E67" s="2" t="s">
        <v>6</v>
      </c>
      <c r="F67" s="2" t="s">
        <v>7</v>
      </c>
      <c r="G67" s="2" t="s">
        <v>8</v>
      </c>
      <c r="H67" s="2" t="s">
        <v>9</v>
      </c>
      <c r="I67" s="2" t="s">
        <v>10</v>
      </c>
      <c r="J67" s="2" t="s">
        <v>11</v>
      </c>
      <c r="K67" s="2" t="s">
        <v>12</v>
      </c>
      <c r="L67" s="2" t="s">
        <v>13</v>
      </c>
      <c r="M67" s="2" t="s">
        <v>14</v>
      </c>
    </row>
    <row r="68" spans="1:13" x14ac:dyDescent="0.15">
      <c r="A68" s="2" t="s">
        <v>44</v>
      </c>
      <c r="B68" s="2" t="s">
        <v>79</v>
      </c>
      <c r="C68" s="2">
        <v>4</v>
      </c>
      <c r="D68" s="2">
        <v>18.181818181818102</v>
      </c>
      <c r="E68" s="2">
        <v>2.80050037399037E-3</v>
      </c>
      <c r="F68" s="2" t="s">
        <v>80</v>
      </c>
      <c r="G68" s="2">
        <v>22</v>
      </c>
      <c r="H68" s="2">
        <v>291</v>
      </c>
      <c r="I68" s="2">
        <v>21291</v>
      </c>
      <c r="J68" s="2">
        <v>13.302717900656001</v>
      </c>
      <c r="K68" s="2">
        <v>0.19647378692627801</v>
      </c>
      <c r="L68" s="2">
        <v>2.1843902917124899E-2</v>
      </c>
      <c r="M68" s="2">
        <v>1.8483302468336401E-2</v>
      </c>
    </row>
    <row r="69" spans="1:13" x14ac:dyDescent="0.15">
      <c r="A69" s="2" t="s">
        <v>15</v>
      </c>
      <c r="B69" s="2" t="s">
        <v>112</v>
      </c>
      <c r="C69" s="2">
        <v>3</v>
      </c>
      <c r="D69" s="2">
        <v>13.636363636363599</v>
      </c>
      <c r="E69" s="2">
        <v>1.08232525904299E-2</v>
      </c>
      <c r="F69" s="2" t="s">
        <v>113</v>
      </c>
      <c r="G69" s="2">
        <v>22</v>
      </c>
      <c r="H69" s="2">
        <v>154</v>
      </c>
      <c r="I69" s="2">
        <v>20399</v>
      </c>
      <c r="J69" s="2">
        <v>18.062868949232499</v>
      </c>
      <c r="K69" s="2">
        <v>0.88406035373914404</v>
      </c>
      <c r="L69" s="2">
        <v>0.177681730026225</v>
      </c>
      <c r="M69" s="2">
        <v>0.17046622829927099</v>
      </c>
    </row>
    <row r="70" spans="1:13" x14ac:dyDescent="0.15">
      <c r="A70" s="2" t="s">
        <v>24</v>
      </c>
      <c r="B70" s="2" t="s">
        <v>114</v>
      </c>
      <c r="C70" s="2">
        <v>3</v>
      </c>
      <c r="D70" s="2">
        <v>13.636363636363599</v>
      </c>
      <c r="E70" s="2">
        <v>1.2435770914601799E-2</v>
      </c>
      <c r="F70" s="2" t="s">
        <v>113</v>
      </c>
      <c r="G70" s="2">
        <v>16</v>
      </c>
      <c r="H70" s="2">
        <v>125</v>
      </c>
      <c r="I70" s="2">
        <v>10895</v>
      </c>
      <c r="J70" s="2">
        <v>16.342500000000001</v>
      </c>
      <c r="K70" s="2">
        <v>0.27773075743616299</v>
      </c>
      <c r="L70" s="2">
        <v>8.0832510944911895E-2</v>
      </c>
      <c r="M70" s="2">
        <v>8.0832510944911895E-2</v>
      </c>
    </row>
    <row r="72" spans="1:13" s="1" customFormat="1" x14ac:dyDescent="0.15">
      <c r="A72" s="1" t="s">
        <v>115</v>
      </c>
      <c r="B72" s="1" t="s">
        <v>116</v>
      </c>
    </row>
    <row r="73" spans="1:13" x14ac:dyDescent="0.15">
      <c r="A73" s="2" t="s">
        <v>2</v>
      </c>
      <c r="B73" s="2" t="s">
        <v>3</v>
      </c>
      <c r="C73" s="2" t="s">
        <v>4</v>
      </c>
      <c r="D73" s="2" t="s">
        <v>5</v>
      </c>
      <c r="E73" s="2" t="s">
        <v>6</v>
      </c>
      <c r="F73" s="2" t="s">
        <v>7</v>
      </c>
      <c r="G73" s="2" t="s">
        <v>8</v>
      </c>
      <c r="H73" s="2" t="s">
        <v>9</v>
      </c>
      <c r="I73" s="2" t="s">
        <v>10</v>
      </c>
      <c r="J73" s="2" t="s">
        <v>11</v>
      </c>
      <c r="K73" s="2" t="s">
        <v>12</v>
      </c>
      <c r="L73" s="2" t="s">
        <v>13</v>
      </c>
      <c r="M73" s="2" t="s">
        <v>14</v>
      </c>
    </row>
    <row r="74" spans="1:13" x14ac:dyDescent="0.15">
      <c r="A74" s="2" t="s">
        <v>44</v>
      </c>
      <c r="B74" s="2" t="s">
        <v>117</v>
      </c>
      <c r="C74" s="2">
        <v>7</v>
      </c>
      <c r="D74" s="2">
        <v>31.818181818181799</v>
      </c>
      <c r="E74" s="2">
        <v>5.1084536138708897E-3</v>
      </c>
      <c r="F74" s="2" t="s">
        <v>118</v>
      </c>
      <c r="G74" s="2">
        <v>22</v>
      </c>
      <c r="H74" s="2">
        <v>1715</v>
      </c>
      <c r="I74" s="2">
        <v>21291</v>
      </c>
      <c r="J74" s="2">
        <v>3.95009276437847</v>
      </c>
      <c r="K74" s="2">
        <v>0.32933171067033101</v>
      </c>
      <c r="L74" s="2">
        <v>3.2894335602655103E-2</v>
      </c>
      <c r="M74" s="2">
        <v>2.7833668586861999E-2</v>
      </c>
    </row>
    <row r="75" spans="1:13" x14ac:dyDescent="0.15">
      <c r="A75" s="2" t="s">
        <v>24</v>
      </c>
      <c r="B75" s="2" t="s">
        <v>119</v>
      </c>
      <c r="C75" s="2">
        <v>3</v>
      </c>
      <c r="D75" s="2">
        <v>13.636363636363599</v>
      </c>
      <c r="E75" s="2">
        <v>1.9158214026760802E-2</v>
      </c>
      <c r="F75" s="2" t="s">
        <v>120</v>
      </c>
      <c r="G75" s="2">
        <v>16</v>
      </c>
      <c r="H75" s="2">
        <v>157</v>
      </c>
      <c r="I75" s="2">
        <v>10895</v>
      </c>
      <c r="J75" s="2">
        <v>13.011544585987201</v>
      </c>
      <c r="K75" s="2">
        <v>0.39525408186898098</v>
      </c>
      <c r="L75" s="2">
        <v>9.9622712939156394E-2</v>
      </c>
      <c r="M75" s="2">
        <v>9.9622712939156394E-2</v>
      </c>
    </row>
    <row r="76" spans="1:13" x14ac:dyDescent="0.15">
      <c r="A76" s="2" t="s">
        <v>15</v>
      </c>
      <c r="B76" s="2" t="s">
        <v>121</v>
      </c>
      <c r="C76" s="2">
        <v>3</v>
      </c>
      <c r="D76" s="2">
        <v>13.636363636363599</v>
      </c>
      <c r="E76" s="2">
        <v>1.9651158921799399E-2</v>
      </c>
      <c r="F76" s="2" t="s">
        <v>120</v>
      </c>
      <c r="G76" s="2">
        <v>22</v>
      </c>
      <c r="H76" s="2">
        <v>211</v>
      </c>
      <c r="I76" s="2">
        <v>20399</v>
      </c>
      <c r="J76" s="2">
        <v>13.183326152520401</v>
      </c>
      <c r="K76" s="2">
        <v>0.980349813581192</v>
      </c>
      <c r="L76" s="2">
        <v>0.29779063904573</v>
      </c>
      <c r="M76" s="2">
        <v>0.28569761817077599</v>
      </c>
    </row>
    <row r="77" spans="1:13" x14ac:dyDescent="0.15">
      <c r="A77" s="2" t="s">
        <v>62</v>
      </c>
      <c r="B77" s="2" t="s">
        <v>122</v>
      </c>
      <c r="C77" s="2">
        <v>4</v>
      </c>
      <c r="D77" s="2">
        <v>18.181818181818102</v>
      </c>
      <c r="E77" s="2">
        <v>0.129075134513912</v>
      </c>
      <c r="F77" s="2" t="s">
        <v>123</v>
      </c>
      <c r="G77" s="2">
        <v>19</v>
      </c>
      <c r="H77" s="2">
        <v>1269</v>
      </c>
      <c r="I77" s="2">
        <v>18022</v>
      </c>
      <c r="J77" s="2">
        <v>2.9898386628509801</v>
      </c>
      <c r="K77" s="2">
        <v>0.90457289864150503</v>
      </c>
      <c r="L77" s="2">
        <v>0.73142576224550304</v>
      </c>
      <c r="M77" s="2">
        <v>0.73142576224550304</v>
      </c>
    </row>
    <row r="79" spans="1:13" s="1" customFormat="1" x14ac:dyDescent="0.15">
      <c r="A79" s="1" t="s">
        <v>124</v>
      </c>
      <c r="B79" s="1" t="s">
        <v>125</v>
      </c>
    </row>
    <row r="80" spans="1:13" x14ac:dyDescent="0.15">
      <c r="A80" s="2" t="s">
        <v>2</v>
      </c>
      <c r="B80" s="2" t="s">
        <v>3</v>
      </c>
      <c r="C80" s="2" t="s">
        <v>4</v>
      </c>
      <c r="D80" s="2" t="s">
        <v>5</v>
      </c>
      <c r="E80" s="2" t="s">
        <v>6</v>
      </c>
      <c r="F80" s="2" t="s">
        <v>7</v>
      </c>
      <c r="G80" s="2" t="s">
        <v>8</v>
      </c>
      <c r="H80" s="2" t="s">
        <v>9</v>
      </c>
      <c r="I80" s="2" t="s">
        <v>10</v>
      </c>
      <c r="J80" s="2" t="s">
        <v>11</v>
      </c>
      <c r="K80" s="2" t="s">
        <v>12</v>
      </c>
      <c r="L80" s="2" t="s">
        <v>13</v>
      </c>
      <c r="M80" s="2" t="s">
        <v>14</v>
      </c>
    </row>
    <row r="81" spans="1:13" x14ac:dyDescent="0.15">
      <c r="A81" s="2" t="s">
        <v>18</v>
      </c>
      <c r="B81" s="2" t="s">
        <v>126</v>
      </c>
      <c r="C81" s="2">
        <v>3</v>
      </c>
      <c r="D81" s="2">
        <v>13.636363636363599</v>
      </c>
      <c r="E81" s="2">
        <v>4.7933276744590303E-2</v>
      </c>
      <c r="F81" s="2" t="s">
        <v>127</v>
      </c>
      <c r="G81" s="2">
        <v>20</v>
      </c>
      <c r="H81" s="2">
        <v>175</v>
      </c>
      <c r="I81" s="2">
        <v>9396</v>
      </c>
      <c r="J81" s="2">
        <v>8.0537142857142801</v>
      </c>
      <c r="K81" s="2">
        <v>0.932902517588025</v>
      </c>
      <c r="L81" s="2">
        <v>0.37661860299320898</v>
      </c>
      <c r="M81" s="2">
        <v>0.36977099202969699</v>
      </c>
    </row>
    <row r="82" spans="1:13" x14ac:dyDescent="0.15">
      <c r="A82" s="2" t="s">
        <v>128</v>
      </c>
      <c r="B82" s="2" t="s">
        <v>129</v>
      </c>
      <c r="C82" s="2">
        <v>4</v>
      </c>
      <c r="D82" s="2">
        <v>18.181818181818102</v>
      </c>
      <c r="E82" s="2">
        <v>0.29118926654384703</v>
      </c>
      <c r="F82" s="2" t="s">
        <v>130</v>
      </c>
      <c r="G82" s="2">
        <v>8</v>
      </c>
      <c r="H82" s="2">
        <v>1819</v>
      </c>
      <c r="I82" s="2">
        <v>6679</v>
      </c>
      <c r="J82" s="2">
        <v>1.83589884551951</v>
      </c>
      <c r="K82" s="2">
        <v>0.967988733713122</v>
      </c>
      <c r="L82" s="2">
        <v>1</v>
      </c>
      <c r="M82" s="2">
        <v>1</v>
      </c>
    </row>
    <row r="83" spans="1:13" x14ac:dyDescent="0.15">
      <c r="A83" s="2" t="s">
        <v>27</v>
      </c>
      <c r="B83" s="2" t="s">
        <v>131</v>
      </c>
      <c r="C83" s="2">
        <v>4</v>
      </c>
      <c r="D83" s="2">
        <v>18.181818181818102</v>
      </c>
      <c r="E83" s="2">
        <v>0.30332873161250901</v>
      </c>
      <c r="F83" s="2" t="s">
        <v>130</v>
      </c>
      <c r="G83" s="2">
        <v>22</v>
      </c>
      <c r="H83" s="2">
        <v>1727</v>
      </c>
      <c r="I83" s="2">
        <v>18787</v>
      </c>
      <c r="J83" s="2">
        <v>1.9778912459861999</v>
      </c>
      <c r="K83" s="2">
        <v>0.999999999999999</v>
      </c>
      <c r="L83" s="2">
        <v>1</v>
      </c>
      <c r="M83" s="2">
        <v>0.94</v>
      </c>
    </row>
    <row r="85" spans="1:13" s="1" customFormat="1" x14ac:dyDescent="0.15">
      <c r="A85" s="1" t="s">
        <v>132</v>
      </c>
      <c r="B85" s="1" t="s">
        <v>133</v>
      </c>
    </row>
    <row r="86" spans="1:13" x14ac:dyDescent="0.15">
      <c r="A86" s="2" t="s">
        <v>2</v>
      </c>
      <c r="B86" s="2" t="s">
        <v>3</v>
      </c>
      <c r="C86" s="2" t="s">
        <v>4</v>
      </c>
      <c r="D86" s="2" t="s">
        <v>5</v>
      </c>
      <c r="E86" s="2" t="s">
        <v>6</v>
      </c>
      <c r="F86" s="2" t="s">
        <v>7</v>
      </c>
      <c r="G86" s="2" t="s">
        <v>8</v>
      </c>
      <c r="H86" s="2" t="s">
        <v>9</v>
      </c>
      <c r="I86" s="2" t="s">
        <v>10</v>
      </c>
      <c r="J86" s="2" t="s">
        <v>11</v>
      </c>
      <c r="K86" s="2" t="s">
        <v>12</v>
      </c>
      <c r="L86" s="2" t="s">
        <v>13</v>
      </c>
      <c r="M86" s="2" t="s">
        <v>14</v>
      </c>
    </row>
    <row r="87" spans="1:13" x14ac:dyDescent="0.15">
      <c r="A87" s="2" t="s">
        <v>134</v>
      </c>
      <c r="B87" s="2" t="s">
        <v>135</v>
      </c>
      <c r="C87" s="2">
        <v>3</v>
      </c>
      <c r="D87" s="2">
        <v>13.636363636363599</v>
      </c>
      <c r="E87" s="2">
        <v>0.73376066481242497</v>
      </c>
      <c r="F87" s="2" t="s">
        <v>136</v>
      </c>
      <c r="G87" s="2">
        <v>7</v>
      </c>
      <c r="H87" s="2">
        <v>5649</v>
      </c>
      <c r="I87" s="2">
        <v>14880</v>
      </c>
      <c r="J87" s="2">
        <v>1.12889765571656</v>
      </c>
      <c r="K87" s="2">
        <v>0.99990517877949403</v>
      </c>
      <c r="L87" s="2">
        <v>1</v>
      </c>
      <c r="M87" s="2">
        <v>1</v>
      </c>
    </row>
    <row r="88" spans="1:13" x14ac:dyDescent="0.15">
      <c r="A88" s="2" t="s">
        <v>134</v>
      </c>
      <c r="B88" s="2" t="s">
        <v>137</v>
      </c>
      <c r="C88" s="2">
        <v>3</v>
      </c>
      <c r="D88" s="2">
        <v>13.636363636363599</v>
      </c>
      <c r="E88" s="2">
        <v>0.78292096766657704</v>
      </c>
      <c r="F88" s="2" t="s">
        <v>136</v>
      </c>
      <c r="G88" s="2">
        <v>7</v>
      </c>
      <c r="H88" s="2">
        <v>6110</v>
      </c>
      <c r="I88" s="2">
        <v>14880</v>
      </c>
      <c r="J88" s="2">
        <v>1.04372223521159</v>
      </c>
      <c r="K88" s="2">
        <v>0.99997728435155397</v>
      </c>
      <c r="L88" s="2">
        <v>1</v>
      </c>
      <c r="M88" s="2">
        <v>1</v>
      </c>
    </row>
    <row r="89" spans="1:13" x14ac:dyDescent="0.15">
      <c r="A89" s="2" t="s">
        <v>65</v>
      </c>
      <c r="B89" s="2" t="s">
        <v>138</v>
      </c>
      <c r="C89" s="2">
        <v>3</v>
      </c>
      <c r="D89" s="2">
        <v>13.636363636363599</v>
      </c>
      <c r="E89" s="2">
        <v>0.98576347971658596</v>
      </c>
      <c r="F89" s="2" t="s">
        <v>136</v>
      </c>
      <c r="G89" s="2">
        <v>19</v>
      </c>
      <c r="H89" s="2">
        <v>6663</v>
      </c>
      <c r="I89" s="2">
        <v>22228</v>
      </c>
      <c r="J89" s="2">
        <v>0.52674233986587304</v>
      </c>
      <c r="K89" s="2">
        <v>1</v>
      </c>
      <c r="L89" s="2">
        <v>1</v>
      </c>
      <c r="M89" s="2">
        <v>1</v>
      </c>
    </row>
    <row r="90" spans="1:13" x14ac:dyDescent="0.15">
      <c r="A90" s="2" t="s">
        <v>44</v>
      </c>
      <c r="B90" s="2" t="s">
        <v>139</v>
      </c>
      <c r="C90" s="2">
        <v>3</v>
      </c>
      <c r="D90" s="2">
        <v>13.636363636363599</v>
      </c>
      <c r="E90" s="2">
        <v>0.99457567843582595</v>
      </c>
      <c r="F90" s="2" t="s">
        <v>136</v>
      </c>
      <c r="G90" s="2">
        <v>22</v>
      </c>
      <c r="H90" s="2">
        <v>6409</v>
      </c>
      <c r="I90" s="2">
        <v>21291</v>
      </c>
      <c r="J90" s="2">
        <v>0.45300642562305798</v>
      </c>
      <c r="K90" s="2">
        <v>1</v>
      </c>
      <c r="L90" s="2">
        <v>1</v>
      </c>
      <c r="M90" s="2">
        <v>0.9945756784358259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42FC7E-A86D-45C3-8533-9722119C1952}">
  <dimension ref="A1:M83"/>
  <sheetViews>
    <sheetView workbookViewId="0">
      <selection sqref="A1:E1"/>
    </sheetView>
  </sheetViews>
  <sheetFormatPr baseColWidth="10" defaultColWidth="9.1640625" defaultRowHeight="13" x14ac:dyDescent="0.15"/>
  <cols>
    <col min="1" max="1" width="28.5" style="2" bestFit="1" customWidth="1"/>
    <col min="2" max="2" width="56.83203125" style="2" customWidth="1"/>
    <col min="3" max="3" width="9.1640625" style="2"/>
    <col min="4" max="5" width="11.83203125" style="2" bestFit="1" customWidth="1"/>
    <col min="6" max="6" width="42" style="2" customWidth="1"/>
    <col min="7" max="9" width="9.1640625" style="2"/>
    <col min="10" max="10" width="14.5" style="2" bestFit="1" customWidth="1"/>
    <col min="11" max="13" width="11.83203125" style="2" bestFit="1" customWidth="1"/>
    <col min="14" max="16384" width="9.1640625" style="2"/>
  </cols>
  <sheetData>
    <row r="1" spans="1:13" ht="16" x14ac:dyDescent="0.2">
      <c r="A1" s="6" t="s">
        <v>264</v>
      </c>
      <c r="B1" s="6"/>
      <c r="C1" s="9"/>
      <c r="D1" s="9"/>
      <c r="E1" s="9"/>
    </row>
    <row r="2" spans="1:13" s="1" customFormat="1" x14ac:dyDescent="0.15">
      <c r="A2" s="1" t="s">
        <v>2</v>
      </c>
      <c r="B2" s="1" t="s">
        <v>3</v>
      </c>
      <c r="C2" s="1" t="s">
        <v>4</v>
      </c>
      <c r="D2" s="1" t="s">
        <v>5</v>
      </c>
      <c r="E2" s="1" t="s">
        <v>6</v>
      </c>
      <c r="F2" s="1" t="s">
        <v>7</v>
      </c>
      <c r="G2" s="1" t="s">
        <v>8</v>
      </c>
      <c r="H2" s="1" t="s">
        <v>9</v>
      </c>
      <c r="I2" s="1" t="s">
        <v>10</v>
      </c>
      <c r="J2" s="1" t="s">
        <v>11</v>
      </c>
      <c r="K2" s="1" t="s">
        <v>12</v>
      </c>
      <c r="L2" s="1" t="s">
        <v>13</v>
      </c>
      <c r="M2" s="1" t="s">
        <v>14</v>
      </c>
    </row>
    <row r="3" spans="1:13" x14ac:dyDescent="0.15">
      <c r="A3" s="2" t="s">
        <v>15</v>
      </c>
      <c r="B3" s="2" t="s">
        <v>16</v>
      </c>
      <c r="C3" s="2">
        <v>7</v>
      </c>
      <c r="D3" s="2">
        <v>31.818181818181799</v>
      </c>
      <c r="E3" s="3">
        <v>2.3865975041934799E-12</v>
      </c>
      <c r="F3" s="2" t="s">
        <v>17</v>
      </c>
      <c r="G3" s="2">
        <v>22</v>
      </c>
      <c r="H3" s="2">
        <v>41</v>
      </c>
      <c r="I3" s="2">
        <v>20399</v>
      </c>
      <c r="J3" s="2">
        <v>158.30709534368</v>
      </c>
      <c r="K3" s="3">
        <v>4.7255599433526599E-10</v>
      </c>
      <c r="L3" s="3">
        <v>4.7015970832611701E-10</v>
      </c>
      <c r="M3" s="3">
        <v>4.5106692829256898E-10</v>
      </c>
    </row>
    <row r="4" spans="1:13" x14ac:dyDescent="0.15">
      <c r="A4" s="2" t="s">
        <v>15</v>
      </c>
      <c r="B4" s="2" t="s">
        <v>86</v>
      </c>
      <c r="C4" s="2">
        <v>5</v>
      </c>
      <c r="D4" s="2">
        <v>22.727272727272702</v>
      </c>
      <c r="E4" s="3">
        <v>7.2552320252561201E-9</v>
      </c>
      <c r="F4" s="2" t="s">
        <v>87</v>
      </c>
      <c r="G4" s="2">
        <v>22</v>
      </c>
      <c r="H4" s="2">
        <v>23</v>
      </c>
      <c r="I4" s="2">
        <v>20399</v>
      </c>
      <c r="J4" s="2">
        <v>201.571146245059</v>
      </c>
      <c r="K4" s="3">
        <v>1.4365349035871899E-6</v>
      </c>
      <c r="L4" s="3">
        <v>7.1464035448772799E-7</v>
      </c>
      <c r="M4" s="3">
        <v>6.85619426386704E-7</v>
      </c>
    </row>
    <row r="5" spans="1:13" x14ac:dyDescent="0.15">
      <c r="A5" s="2" t="s">
        <v>15</v>
      </c>
      <c r="B5" s="2" t="s">
        <v>40</v>
      </c>
      <c r="C5" s="2">
        <v>8</v>
      </c>
      <c r="D5" s="2">
        <v>36.363636363636303</v>
      </c>
      <c r="E5" s="3">
        <v>3.7485690445410597E-8</v>
      </c>
      <c r="F5" s="2" t="s">
        <v>41</v>
      </c>
      <c r="G5" s="2">
        <v>22</v>
      </c>
      <c r="H5" s="2">
        <v>348</v>
      </c>
      <c r="I5" s="2">
        <v>20399</v>
      </c>
      <c r="J5" s="2">
        <v>21.315569487983201</v>
      </c>
      <c r="K5" s="3">
        <v>7.4221393021600597E-6</v>
      </c>
      <c r="L5" s="3">
        <v>2.0669829630509901E-6</v>
      </c>
      <c r="M5" s="3">
        <v>1.9830445686123699E-6</v>
      </c>
    </row>
    <row r="6" spans="1:13" x14ac:dyDescent="0.15">
      <c r="A6" s="2" t="s">
        <v>15</v>
      </c>
      <c r="B6" s="2" t="s">
        <v>42</v>
      </c>
      <c r="C6" s="2">
        <v>6</v>
      </c>
      <c r="D6" s="2">
        <v>27.272727272727199</v>
      </c>
      <c r="E6" s="3">
        <v>4.19691972193094E-8</v>
      </c>
      <c r="F6" s="2" t="s">
        <v>43</v>
      </c>
      <c r="G6" s="2">
        <v>22</v>
      </c>
      <c r="H6" s="2">
        <v>97</v>
      </c>
      <c r="I6" s="2">
        <v>20399</v>
      </c>
      <c r="J6" s="2">
        <v>57.354264292408601</v>
      </c>
      <c r="K6" s="3">
        <v>8.3098666985303993E-6</v>
      </c>
      <c r="L6" s="3">
        <v>2.0669829630509901E-6</v>
      </c>
      <c r="M6" s="3">
        <v>1.9830445686123699E-6</v>
      </c>
    </row>
    <row r="7" spans="1:13" x14ac:dyDescent="0.15">
      <c r="A7" s="2" t="s">
        <v>44</v>
      </c>
      <c r="B7" s="2" t="s">
        <v>45</v>
      </c>
      <c r="C7" s="2">
        <v>7</v>
      </c>
      <c r="D7" s="2">
        <v>31.818181818181799</v>
      </c>
      <c r="E7" s="3">
        <v>8.6384991491684702E-8</v>
      </c>
      <c r="F7" s="2" t="s">
        <v>46</v>
      </c>
      <c r="G7" s="2">
        <v>22</v>
      </c>
      <c r="H7" s="2">
        <v>238</v>
      </c>
      <c r="I7" s="2">
        <v>21291</v>
      </c>
      <c r="J7" s="2">
        <v>28.463903743315502</v>
      </c>
      <c r="K7" s="3">
        <v>6.7380069270761499E-6</v>
      </c>
      <c r="L7" s="3">
        <v>5.3337267366954596E-6</v>
      </c>
      <c r="M7" s="3">
        <v>4.51315339258847E-6</v>
      </c>
    </row>
    <row r="8" spans="1:13" x14ac:dyDescent="0.15">
      <c r="A8" s="2" t="s">
        <v>44</v>
      </c>
      <c r="B8" s="2" t="s">
        <v>47</v>
      </c>
      <c r="C8" s="2">
        <v>6</v>
      </c>
      <c r="D8" s="2">
        <v>27.272727272727199</v>
      </c>
      <c r="E8" s="3">
        <v>1.3676222401783201E-7</v>
      </c>
      <c r="F8" s="2" t="s">
        <v>48</v>
      </c>
      <c r="G8" s="2">
        <v>22</v>
      </c>
      <c r="H8" s="2">
        <v>128</v>
      </c>
      <c r="I8" s="2">
        <v>21291</v>
      </c>
      <c r="J8" s="2">
        <v>45.364346590909001</v>
      </c>
      <c r="K8" s="3">
        <v>1.06673973035986E-5</v>
      </c>
      <c r="L8" s="3">
        <v>5.3337267366954596E-6</v>
      </c>
      <c r="M8" s="3">
        <v>4.51315339258847E-6</v>
      </c>
    </row>
    <row r="9" spans="1:13" x14ac:dyDescent="0.15">
      <c r="A9" s="2" t="s">
        <v>27</v>
      </c>
      <c r="B9" s="2" t="s">
        <v>49</v>
      </c>
      <c r="C9" s="2">
        <v>7</v>
      </c>
      <c r="D9" s="2">
        <v>31.818181818181799</v>
      </c>
      <c r="E9" s="3">
        <v>1.9338461206566099E-7</v>
      </c>
      <c r="F9" s="2" t="s">
        <v>46</v>
      </c>
      <c r="G9" s="2">
        <v>22</v>
      </c>
      <c r="H9" s="2">
        <v>241</v>
      </c>
      <c r="I9" s="2">
        <v>18787</v>
      </c>
      <c r="J9" s="2">
        <v>24.803658996605002</v>
      </c>
      <c r="K9" s="3">
        <v>1.9531656965554501E-5</v>
      </c>
      <c r="L9" s="3">
        <v>1.9531845818631798E-5</v>
      </c>
      <c r="M9" s="3">
        <v>1.8178153534172099E-5</v>
      </c>
    </row>
    <row r="10" spans="1:13" x14ac:dyDescent="0.15">
      <c r="A10" s="2" t="s">
        <v>50</v>
      </c>
      <c r="B10" s="2" t="s">
        <v>51</v>
      </c>
      <c r="C10" s="2">
        <v>7</v>
      </c>
      <c r="D10" s="2">
        <v>31.818181818181799</v>
      </c>
      <c r="E10" s="3">
        <v>4.1371848135166899E-7</v>
      </c>
      <c r="F10" s="2" t="s">
        <v>46</v>
      </c>
      <c r="G10" s="2">
        <v>19</v>
      </c>
      <c r="H10" s="2">
        <v>212</v>
      </c>
      <c r="I10" s="2">
        <v>12130</v>
      </c>
      <c r="J10" s="2">
        <v>21.079940417080401</v>
      </c>
      <c r="K10" s="3">
        <v>9.5154817671971802E-6</v>
      </c>
      <c r="L10" s="3">
        <v>9.5155250710883792E-6</v>
      </c>
      <c r="M10" s="3">
        <v>9.1018065897367094E-6</v>
      </c>
    </row>
    <row r="11" spans="1:13" x14ac:dyDescent="0.15">
      <c r="A11" s="2" t="s">
        <v>18</v>
      </c>
      <c r="B11" s="2" t="s">
        <v>52</v>
      </c>
      <c r="C11" s="2">
        <v>7</v>
      </c>
      <c r="D11" s="2">
        <v>31.818181818181799</v>
      </c>
      <c r="E11" s="3">
        <v>9.0880810533639305E-7</v>
      </c>
      <c r="F11" s="2" t="s">
        <v>46</v>
      </c>
      <c r="G11" s="2">
        <v>20</v>
      </c>
      <c r="H11" s="2">
        <v>177</v>
      </c>
      <c r="I11" s="2">
        <v>9396</v>
      </c>
      <c r="J11" s="2">
        <v>18.5796610169491</v>
      </c>
      <c r="K11" s="3">
        <v>4.9983219303384398E-5</v>
      </c>
      <c r="L11" s="3">
        <v>4.9984445793501602E-5</v>
      </c>
      <c r="M11" s="3">
        <v>4.9075637688165199E-5</v>
      </c>
    </row>
    <row r="12" spans="1:13" x14ac:dyDescent="0.15">
      <c r="A12" s="2" t="s">
        <v>24</v>
      </c>
      <c r="B12" s="2" t="s">
        <v>25</v>
      </c>
      <c r="C12" s="2">
        <v>4</v>
      </c>
      <c r="D12" s="2">
        <v>18.181818181818102</v>
      </c>
      <c r="E12" s="3">
        <v>4.2002061004461599E-6</v>
      </c>
      <c r="F12" s="2" t="s">
        <v>26</v>
      </c>
      <c r="G12" s="2">
        <v>16</v>
      </c>
      <c r="H12" s="2">
        <v>24</v>
      </c>
      <c r="I12" s="2">
        <v>10895</v>
      </c>
      <c r="J12" s="2">
        <v>113.489583333333</v>
      </c>
      <c r="K12" s="3">
        <v>1.09199625242473E-4</v>
      </c>
      <c r="L12" s="3">
        <v>1.0920535861160001E-4</v>
      </c>
      <c r="M12" s="3">
        <v>1.0920535861160001E-4</v>
      </c>
    </row>
    <row r="13" spans="1:13" x14ac:dyDescent="0.15">
      <c r="A13" s="2" t="s">
        <v>50</v>
      </c>
      <c r="B13" s="2" t="s">
        <v>53</v>
      </c>
      <c r="C13" s="2">
        <v>7</v>
      </c>
      <c r="D13" s="2">
        <v>31.818181818181799</v>
      </c>
      <c r="E13" s="3">
        <v>4.6511312680706499E-6</v>
      </c>
      <c r="F13" s="2" t="s">
        <v>46</v>
      </c>
      <c r="G13" s="2">
        <v>19</v>
      </c>
      <c r="H13" s="2">
        <v>321</v>
      </c>
      <c r="I13" s="2">
        <v>12130</v>
      </c>
      <c r="J13" s="2">
        <v>13.9219544187571</v>
      </c>
      <c r="K13" s="3">
        <v>1.0697054618802301E-4</v>
      </c>
      <c r="L13" s="3">
        <v>5.3488009582812402E-5</v>
      </c>
      <c r="M13" s="3">
        <v>5.1162443948777102E-5</v>
      </c>
    </row>
    <row r="14" spans="1:13" x14ac:dyDescent="0.15">
      <c r="A14" s="2" t="s">
        <v>18</v>
      </c>
      <c r="B14" s="2" t="s">
        <v>54</v>
      </c>
      <c r="C14" s="2">
        <v>7</v>
      </c>
      <c r="D14" s="2">
        <v>31.818181818181799</v>
      </c>
      <c r="E14" s="3">
        <v>6.6223274377358899E-6</v>
      </c>
      <c r="F14" s="2" t="s">
        <v>46</v>
      </c>
      <c r="G14" s="2">
        <v>20</v>
      </c>
      <c r="H14" s="2">
        <v>249</v>
      </c>
      <c r="I14" s="2">
        <v>9396</v>
      </c>
      <c r="J14" s="2">
        <v>13.207228915662601</v>
      </c>
      <c r="K14" s="3">
        <v>3.6416289169238699E-4</v>
      </c>
      <c r="L14" s="3">
        <v>1.8211400453773701E-4</v>
      </c>
      <c r="M14" s="3">
        <v>1.78802840818869E-4</v>
      </c>
    </row>
    <row r="15" spans="1:13" x14ac:dyDescent="0.15">
      <c r="A15" s="2" t="s">
        <v>44</v>
      </c>
      <c r="B15" s="2" t="s">
        <v>77</v>
      </c>
      <c r="C15" s="2">
        <v>4</v>
      </c>
      <c r="D15" s="2">
        <v>18.181818181818102</v>
      </c>
      <c r="E15" s="3">
        <v>1.4797496538197001E-5</v>
      </c>
      <c r="F15" s="2" t="s">
        <v>78</v>
      </c>
      <c r="G15" s="2">
        <v>22</v>
      </c>
      <c r="H15" s="2">
        <v>49</v>
      </c>
      <c r="I15" s="2">
        <v>21291</v>
      </c>
      <c r="J15" s="2">
        <v>79.001855287569498</v>
      </c>
      <c r="K15" s="2">
        <v>1.1535474218003999E-3</v>
      </c>
      <c r="L15" s="3">
        <v>3.8473490999312298E-4</v>
      </c>
      <c r="M15" s="3">
        <v>3.25544923840335E-4</v>
      </c>
    </row>
    <row r="16" spans="1:13" x14ac:dyDescent="0.15">
      <c r="A16" s="2" t="s">
        <v>44</v>
      </c>
      <c r="B16" s="2" t="s">
        <v>55</v>
      </c>
      <c r="C16" s="2">
        <v>4</v>
      </c>
      <c r="D16" s="2">
        <v>18.181818181818102</v>
      </c>
      <c r="E16" s="3">
        <v>3.1612523662129801E-5</v>
      </c>
      <c r="F16" s="2" t="s">
        <v>56</v>
      </c>
      <c r="G16" s="2">
        <v>22</v>
      </c>
      <c r="H16" s="2">
        <v>63</v>
      </c>
      <c r="I16" s="2">
        <v>21291</v>
      </c>
      <c r="J16" s="2">
        <v>61.445887445887401</v>
      </c>
      <c r="K16" s="2">
        <v>2.4627781946053801E-3</v>
      </c>
      <c r="L16" s="3">
        <v>5.8589822543582502E-4</v>
      </c>
      <c r="M16" s="3">
        <v>4.9576003690723696E-4</v>
      </c>
    </row>
    <row r="17" spans="1:13" x14ac:dyDescent="0.15">
      <c r="A17" s="2" t="s">
        <v>24</v>
      </c>
      <c r="B17" s="2" t="s">
        <v>88</v>
      </c>
      <c r="C17" s="2">
        <v>3</v>
      </c>
      <c r="D17" s="2">
        <v>13.636363636363599</v>
      </c>
      <c r="E17" s="3">
        <v>3.70080106252028E-5</v>
      </c>
      <c r="F17" s="2" t="s">
        <v>89</v>
      </c>
      <c r="G17" s="2">
        <v>16</v>
      </c>
      <c r="H17" s="2">
        <v>7</v>
      </c>
      <c r="I17" s="2">
        <v>10895</v>
      </c>
      <c r="J17" s="2">
        <v>291.830357142857</v>
      </c>
      <c r="K17" s="3">
        <v>9.61763290334816E-4</v>
      </c>
      <c r="L17" s="3">
        <v>4.8110413812763698E-4</v>
      </c>
      <c r="M17" s="3">
        <v>4.8110413812763698E-4</v>
      </c>
    </row>
    <row r="18" spans="1:13" x14ac:dyDescent="0.15">
      <c r="A18" s="2" t="s">
        <v>44</v>
      </c>
      <c r="B18" s="2" t="s">
        <v>57</v>
      </c>
      <c r="C18" s="2">
        <v>6</v>
      </c>
      <c r="D18" s="2">
        <v>27.272727272727199</v>
      </c>
      <c r="E18" s="3">
        <v>3.7557578553578499E-5</v>
      </c>
      <c r="F18" s="2" t="s">
        <v>43</v>
      </c>
      <c r="G18" s="2">
        <v>22</v>
      </c>
      <c r="H18" s="2">
        <v>403</v>
      </c>
      <c r="I18" s="2">
        <v>21291</v>
      </c>
      <c r="J18" s="2">
        <v>14.408526956914001</v>
      </c>
      <c r="K18" s="2">
        <v>2.9252592078381399E-3</v>
      </c>
      <c r="L18" s="3">
        <v>5.8589822543582502E-4</v>
      </c>
      <c r="M18" s="3">
        <v>4.9576003690723696E-4</v>
      </c>
    </row>
    <row r="19" spans="1:13" x14ac:dyDescent="0.15">
      <c r="A19" s="2" t="s">
        <v>18</v>
      </c>
      <c r="B19" s="2" t="s">
        <v>90</v>
      </c>
      <c r="C19" s="2">
        <v>4</v>
      </c>
      <c r="D19" s="2">
        <v>18.181818181818102</v>
      </c>
      <c r="E19" s="3">
        <v>4.0324188434163803E-5</v>
      </c>
      <c r="F19" s="2" t="s">
        <v>91</v>
      </c>
      <c r="G19" s="2">
        <v>20</v>
      </c>
      <c r="H19" s="2">
        <v>34</v>
      </c>
      <c r="I19" s="2">
        <v>9396</v>
      </c>
      <c r="J19" s="2">
        <v>55.270588235294099</v>
      </c>
      <c r="K19" s="2">
        <v>2.2154174135156001E-3</v>
      </c>
      <c r="L19" s="3">
        <v>7.3927678795967003E-4</v>
      </c>
      <c r="M19" s="3">
        <v>7.2583539181494895E-4</v>
      </c>
    </row>
    <row r="20" spans="1:13" x14ac:dyDescent="0.15">
      <c r="A20" s="2" t="s">
        <v>27</v>
      </c>
      <c r="B20" s="2" t="s">
        <v>28</v>
      </c>
      <c r="C20" s="2">
        <v>3</v>
      </c>
      <c r="D20" s="2">
        <v>13.636363636363599</v>
      </c>
      <c r="E20" s="3">
        <v>4.26392656175913E-5</v>
      </c>
      <c r="F20" s="2" t="s">
        <v>29</v>
      </c>
      <c r="G20" s="2">
        <v>22</v>
      </c>
      <c r="H20" s="2">
        <v>9</v>
      </c>
      <c r="I20" s="2">
        <v>18787</v>
      </c>
      <c r="J20" s="2">
        <v>284.65151515151501</v>
      </c>
      <c r="K20" s="2">
        <v>4.2973972928413897E-3</v>
      </c>
      <c r="L20" s="2">
        <v>2.1532829136883601E-3</v>
      </c>
      <c r="M20" s="2">
        <v>2.0040454840267899E-3</v>
      </c>
    </row>
    <row r="21" spans="1:13" x14ac:dyDescent="0.15">
      <c r="A21" s="2" t="s">
        <v>44</v>
      </c>
      <c r="B21" s="2" t="s">
        <v>104</v>
      </c>
      <c r="C21" s="2">
        <v>14</v>
      </c>
      <c r="D21" s="2">
        <v>63.636363636363598</v>
      </c>
      <c r="E21" s="3">
        <v>6.1877846334896402E-5</v>
      </c>
      <c r="F21" s="2" t="s">
        <v>105</v>
      </c>
      <c r="G21" s="2">
        <v>22</v>
      </c>
      <c r="H21" s="2">
        <v>4516</v>
      </c>
      <c r="I21" s="2">
        <v>21291</v>
      </c>
      <c r="J21" s="2">
        <v>3.0001811740075599</v>
      </c>
      <c r="K21" s="2">
        <v>4.8149919271130897E-3</v>
      </c>
      <c r="L21" s="3">
        <v>8.0441200235365298E-4</v>
      </c>
      <c r="M21" s="3">
        <v>6.8065630968386001E-4</v>
      </c>
    </row>
    <row r="22" spans="1:13" x14ac:dyDescent="0.15">
      <c r="A22" s="2" t="s">
        <v>15</v>
      </c>
      <c r="B22" s="2" t="s">
        <v>30</v>
      </c>
      <c r="C22" s="2">
        <v>3</v>
      </c>
      <c r="D22" s="2">
        <v>13.636363636363599</v>
      </c>
      <c r="E22" s="3">
        <v>1.0513221209206E-4</v>
      </c>
      <c r="F22" s="2" t="s">
        <v>31</v>
      </c>
      <c r="G22" s="2">
        <v>22</v>
      </c>
      <c r="H22" s="2">
        <v>15</v>
      </c>
      <c r="I22" s="2">
        <v>20399</v>
      </c>
      <c r="J22" s="2">
        <v>185.445454545454</v>
      </c>
      <c r="K22" s="2">
        <v>2.0602088649003501E-2</v>
      </c>
      <c r="L22" s="2">
        <v>4.1422091564271898E-3</v>
      </c>
      <c r="M22" s="2">
        <v>3.9739976170798897E-3</v>
      </c>
    </row>
    <row r="23" spans="1:13" x14ac:dyDescent="0.15">
      <c r="A23" s="2" t="s">
        <v>27</v>
      </c>
      <c r="B23" s="2" t="s">
        <v>32</v>
      </c>
      <c r="C23" s="2">
        <v>3</v>
      </c>
      <c r="D23" s="2">
        <v>13.636363636363599</v>
      </c>
      <c r="E23" s="3">
        <v>1.4146166970319701E-4</v>
      </c>
      <c r="F23" s="2" t="s">
        <v>33</v>
      </c>
      <c r="G23" s="2">
        <v>22</v>
      </c>
      <c r="H23" s="2">
        <v>16</v>
      </c>
      <c r="I23" s="2">
        <v>18787</v>
      </c>
      <c r="J23" s="2">
        <v>160.116477272727</v>
      </c>
      <c r="K23" s="2">
        <v>1.4187041179880001E-2</v>
      </c>
      <c r="L23" s="2">
        <v>4.76254288000763E-3</v>
      </c>
      <c r="M23" s="2">
        <v>4.43246565070017E-3</v>
      </c>
    </row>
    <row r="24" spans="1:13" x14ac:dyDescent="0.15">
      <c r="A24" s="2" t="s">
        <v>24</v>
      </c>
      <c r="B24" s="2" t="s">
        <v>34</v>
      </c>
      <c r="C24" s="2">
        <v>4</v>
      </c>
      <c r="D24" s="2">
        <v>18.181818181818102</v>
      </c>
      <c r="E24" s="3">
        <v>2.2332821993968399E-4</v>
      </c>
      <c r="F24" s="2" t="s">
        <v>26</v>
      </c>
      <c r="G24" s="2">
        <v>16</v>
      </c>
      <c r="H24" s="2">
        <v>89</v>
      </c>
      <c r="I24" s="2">
        <v>10895</v>
      </c>
      <c r="J24" s="2">
        <v>30.6039325842696</v>
      </c>
      <c r="K24" s="2">
        <v>5.7903531061598203E-3</v>
      </c>
      <c r="L24" s="2">
        <v>1.9355112394772601E-3</v>
      </c>
      <c r="M24" s="2">
        <v>1.9355112394772601E-3</v>
      </c>
    </row>
    <row r="25" spans="1:13" x14ac:dyDescent="0.15">
      <c r="A25" s="2" t="s">
        <v>44</v>
      </c>
      <c r="B25" s="2" t="s">
        <v>58</v>
      </c>
      <c r="C25" s="2">
        <v>7</v>
      </c>
      <c r="D25" s="2">
        <v>31.818181818181799</v>
      </c>
      <c r="E25" s="3">
        <v>3.4567254708077E-4</v>
      </c>
      <c r="F25" s="2" t="s">
        <v>59</v>
      </c>
      <c r="G25" s="2">
        <v>22</v>
      </c>
      <c r="H25" s="2">
        <v>1019</v>
      </c>
      <c r="I25" s="2">
        <v>21291</v>
      </c>
      <c r="J25" s="2">
        <v>6.6480952805781</v>
      </c>
      <c r="K25" s="2">
        <v>2.66067536735838E-2</v>
      </c>
      <c r="L25" s="2">
        <v>3.8517798103285799E-3</v>
      </c>
      <c r="M25" s="2">
        <v>3.2591983010472601E-3</v>
      </c>
    </row>
    <row r="26" spans="1:13" x14ac:dyDescent="0.15">
      <c r="A26" s="2" t="s">
        <v>15</v>
      </c>
      <c r="B26" s="2" t="s">
        <v>145</v>
      </c>
      <c r="C26" s="2">
        <v>3</v>
      </c>
      <c r="D26" s="2">
        <v>13.636363636363599</v>
      </c>
      <c r="E26" s="3">
        <v>4.60984753516834E-4</v>
      </c>
      <c r="F26" s="2" t="s">
        <v>146</v>
      </c>
      <c r="G26" s="2">
        <v>22</v>
      </c>
      <c r="H26" s="2">
        <v>31</v>
      </c>
      <c r="I26" s="2">
        <v>20399</v>
      </c>
      <c r="J26" s="2">
        <v>89.731671554252102</v>
      </c>
      <c r="K26" s="2">
        <v>8.7252525945473502E-2</v>
      </c>
      <c r="L26" s="2">
        <v>1.5135666073802701E-2</v>
      </c>
      <c r="M26" s="2">
        <v>1.45210197357802E-2</v>
      </c>
    </row>
    <row r="27" spans="1:13" x14ac:dyDescent="0.15">
      <c r="A27" s="2" t="s">
        <v>44</v>
      </c>
      <c r="B27" s="2" t="s">
        <v>106</v>
      </c>
      <c r="C27" s="2">
        <v>16</v>
      </c>
      <c r="D27" s="2">
        <v>72.727272727272705</v>
      </c>
      <c r="E27" s="3">
        <v>9.55790805613699E-4</v>
      </c>
      <c r="F27" s="2" t="s">
        <v>107</v>
      </c>
      <c r="G27" s="2">
        <v>22</v>
      </c>
      <c r="H27" s="2">
        <v>7620</v>
      </c>
      <c r="I27" s="2">
        <v>21291</v>
      </c>
      <c r="J27" s="2">
        <v>2.0320687186828899</v>
      </c>
      <c r="K27" s="2">
        <v>7.1873585974001605E-2</v>
      </c>
      <c r="L27" s="2">
        <v>9.31896035473357E-3</v>
      </c>
      <c r="M27" s="2">
        <v>7.8852741463130201E-3</v>
      </c>
    </row>
    <row r="28" spans="1:13" x14ac:dyDescent="0.15">
      <c r="A28" s="2" t="s">
        <v>15</v>
      </c>
      <c r="B28" s="2" t="s">
        <v>35</v>
      </c>
      <c r="C28" s="2">
        <v>4</v>
      </c>
      <c r="D28" s="2">
        <v>18.181818181818102</v>
      </c>
      <c r="E28" s="2">
        <v>1.2993833701665E-3</v>
      </c>
      <c r="F28" s="2" t="s">
        <v>26</v>
      </c>
      <c r="G28" s="2">
        <v>22</v>
      </c>
      <c r="H28" s="2">
        <v>213</v>
      </c>
      <c r="I28" s="2">
        <v>20399</v>
      </c>
      <c r="J28" s="2">
        <v>17.412718736662399</v>
      </c>
      <c r="K28" s="2">
        <v>0.22697601587473301</v>
      </c>
      <c r="L28" s="2">
        <v>3.6568360560400102E-2</v>
      </c>
      <c r="M28" s="2">
        <v>3.5083350994495499E-2</v>
      </c>
    </row>
    <row r="29" spans="1:13" x14ac:dyDescent="0.15">
      <c r="A29" s="2" t="s">
        <v>70</v>
      </c>
      <c r="B29" s="2" t="s">
        <v>147</v>
      </c>
      <c r="C29" s="2">
        <v>12</v>
      </c>
      <c r="D29" s="2">
        <v>54.545454545454497</v>
      </c>
      <c r="E29" s="2">
        <v>1.9298009060392601E-3</v>
      </c>
      <c r="F29" s="2" t="s">
        <v>148</v>
      </c>
      <c r="G29" s="2">
        <v>20</v>
      </c>
      <c r="H29" s="2">
        <v>3202</v>
      </c>
      <c r="I29" s="2">
        <v>13050</v>
      </c>
      <c r="J29" s="2">
        <v>2.4453466583385302</v>
      </c>
      <c r="K29" s="2">
        <v>1.5334533058550899E-2</v>
      </c>
      <c r="L29" s="2">
        <v>1.7368208154353301E-2</v>
      </c>
      <c r="M29" s="2">
        <v>1.5438407248314001E-2</v>
      </c>
    </row>
    <row r="30" spans="1:13" x14ac:dyDescent="0.15">
      <c r="A30" s="2" t="s">
        <v>15</v>
      </c>
      <c r="B30" s="2" t="s">
        <v>149</v>
      </c>
      <c r="C30" s="2">
        <v>2</v>
      </c>
      <c r="D30" s="2">
        <v>9.0909090909090899</v>
      </c>
      <c r="E30" s="2">
        <v>2.0579150814637702E-3</v>
      </c>
      <c r="F30" s="2" t="s">
        <v>150</v>
      </c>
      <c r="G30" s="2">
        <v>22</v>
      </c>
      <c r="H30" s="2">
        <v>2</v>
      </c>
      <c r="I30" s="2">
        <v>20399</v>
      </c>
      <c r="J30" s="2">
        <v>927.22727272727195</v>
      </c>
      <c r="K30" s="2">
        <v>0.334945993380802</v>
      </c>
      <c r="L30" s="2">
        <v>5.0676158881045298E-2</v>
      </c>
      <c r="M30" s="2">
        <v>4.8618243799581601E-2</v>
      </c>
    </row>
    <row r="31" spans="1:13" x14ac:dyDescent="0.15">
      <c r="A31" s="2" t="s">
        <v>151</v>
      </c>
      <c r="B31" s="2" t="s">
        <v>152</v>
      </c>
      <c r="C31" s="2">
        <v>2</v>
      </c>
      <c r="D31" s="2">
        <v>9.0909090909090899</v>
      </c>
      <c r="E31" s="2">
        <v>2.26500481425328E-3</v>
      </c>
      <c r="F31" s="2" t="s">
        <v>153</v>
      </c>
      <c r="G31" s="2">
        <v>9</v>
      </c>
      <c r="H31" s="2">
        <v>3</v>
      </c>
      <c r="I31" s="2">
        <v>10589</v>
      </c>
      <c r="J31" s="2">
        <v>784.37037037036998</v>
      </c>
      <c r="K31" s="2">
        <v>2.9048207921964001E-2</v>
      </c>
      <c r="L31" s="2">
        <v>2.94450625852926E-2</v>
      </c>
      <c r="M31" s="2">
        <v>2.94450625852926E-2</v>
      </c>
    </row>
    <row r="32" spans="1:13" x14ac:dyDescent="0.15">
      <c r="A32" s="2" t="s">
        <v>44</v>
      </c>
      <c r="B32" s="2" t="s">
        <v>154</v>
      </c>
      <c r="C32" s="2">
        <v>3</v>
      </c>
      <c r="D32" s="2">
        <v>13.636363636363599</v>
      </c>
      <c r="E32" s="2">
        <v>2.3344070142876398E-3</v>
      </c>
      <c r="F32" s="2" t="s">
        <v>155</v>
      </c>
      <c r="G32" s="2">
        <v>22</v>
      </c>
      <c r="H32" s="2">
        <v>73</v>
      </c>
      <c r="I32" s="2">
        <v>21291</v>
      </c>
      <c r="J32" s="2">
        <v>39.7714819427148</v>
      </c>
      <c r="K32" s="2">
        <v>0.166645875108413</v>
      </c>
      <c r="L32" s="2">
        <v>2.0231527457159601E-2</v>
      </c>
      <c r="M32" s="2">
        <v>1.7118984771442702E-2</v>
      </c>
    </row>
    <row r="33" spans="1:13" x14ac:dyDescent="0.15">
      <c r="A33" s="2" t="s">
        <v>27</v>
      </c>
      <c r="B33" s="2" t="s">
        <v>36</v>
      </c>
      <c r="C33" s="2">
        <v>4</v>
      </c>
      <c r="D33" s="2">
        <v>18.181818181818102</v>
      </c>
      <c r="E33" s="2">
        <v>2.3928113854998398E-3</v>
      </c>
      <c r="F33" s="2" t="s">
        <v>37</v>
      </c>
      <c r="G33" s="2">
        <v>22</v>
      </c>
      <c r="H33" s="2">
        <v>243</v>
      </c>
      <c r="I33" s="2">
        <v>18787</v>
      </c>
      <c r="J33" s="2">
        <v>14.0568649457538</v>
      </c>
      <c r="K33" s="2">
        <v>0.21491520827198199</v>
      </c>
      <c r="L33" s="2">
        <v>5.6388531878907099E-2</v>
      </c>
      <c r="M33" s="2">
        <v>5.24804158080917E-2</v>
      </c>
    </row>
    <row r="34" spans="1:13" x14ac:dyDescent="0.15">
      <c r="A34" s="2" t="s">
        <v>65</v>
      </c>
      <c r="B34" s="2" t="s">
        <v>156</v>
      </c>
      <c r="C34" s="2">
        <v>2</v>
      </c>
      <c r="D34" s="2">
        <v>9.0909090909090899</v>
      </c>
      <c r="E34" s="2">
        <v>2.4275107427026302E-3</v>
      </c>
      <c r="F34" s="2" t="s">
        <v>153</v>
      </c>
      <c r="G34" s="2">
        <v>19</v>
      </c>
      <c r="H34" s="2">
        <v>3</v>
      </c>
      <c r="I34" s="2">
        <v>22228</v>
      </c>
      <c r="J34" s="2">
        <v>779.92982456140305</v>
      </c>
      <c r="K34" s="2">
        <v>0.223351987861276</v>
      </c>
      <c r="L34" s="2">
        <v>0.25246111724107301</v>
      </c>
      <c r="M34" s="2">
        <v>0.25246111724107301</v>
      </c>
    </row>
    <row r="35" spans="1:13" x14ac:dyDescent="0.15">
      <c r="A35" s="2" t="s">
        <v>44</v>
      </c>
      <c r="B35" s="2" t="s">
        <v>79</v>
      </c>
      <c r="C35" s="2">
        <v>4</v>
      </c>
      <c r="D35" s="2">
        <v>18.181818181818102</v>
      </c>
      <c r="E35" s="2">
        <v>2.80050037399037E-3</v>
      </c>
      <c r="F35" s="2" t="s">
        <v>80</v>
      </c>
      <c r="G35" s="2">
        <v>22</v>
      </c>
      <c r="H35" s="2">
        <v>291</v>
      </c>
      <c r="I35" s="2">
        <v>21291</v>
      </c>
      <c r="J35" s="2">
        <v>13.302717900656001</v>
      </c>
      <c r="K35" s="2">
        <v>0.19647378692627801</v>
      </c>
      <c r="L35" s="2">
        <v>2.1843902917124899E-2</v>
      </c>
      <c r="M35" s="2">
        <v>1.8483302468336401E-2</v>
      </c>
    </row>
    <row r="36" spans="1:13" x14ac:dyDescent="0.15">
      <c r="A36" s="2" t="s">
        <v>157</v>
      </c>
      <c r="B36" s="2" t="s">
        <v>158</v>
      </c>
      <c r="C36" s="2">
        <v>2</v>
      </c>
      <c r="D36" s="2">
        <v>9.0909090909090899</v>
      </c>
      <c r="E36" s="2">
        <v>3.0269522547706298E-3</v>
      </c>
      <c r="F36" s="2" t="s">
        <v>153</v>
      </c>
      <c r="G36" s="2">
        <v>22</v>
      </c>
      <c r="H36" s="2">
        <v>3</v>
      </c>
      <c r="I36" s="2">
        <v>20793</v>
      </c>
      <c r="J36" s="2">
        <v>630.09090909090901</v>
      </c>
      <c r="K36" s="2">
        <v>0.19852589855286401</v>
      </c>
      <c r="L36" s="2">
        <v>0.22064896480974899</v>
      </c>
      <c r="M36" s="2">
        <v>0.22064896480974899</v>
      </c>
    </row>
    <row r="37" spans="1:13" x14ac:dyDescent="0.15">
      <c r="A37" s="2" t="s">
        <v>27</v>
      </c>
      <c r="B37" s="2" t="s">
        <v>159</v>
      </c>
      <c r="C37" s="2">
        <v>2</v>
      </c>
      <c r="D37" s="2">
        <v>9.0909090909090899</v>
      </c>
      <c r="E37" s="2">
        <v>3.3498137749845801E-3</v>
      </c>
      <c r="F37" s="2" t="s">
        <v>153</v>
      </c>
      <c r="G37" s="2">
        <v>22</v>
      </c>
      <c r="H37" s="2">
        <v>3</v>
      </c>
      <c r="I37" s="2">
        <v>18787</v>
      </c>
      <c r="J37" s="2">
        <v>569.30303030303003</v>
      </c>
      <c r="K37" s="2">
        <v>0.28744568146424798</v>
      </c>
      <c r="L37" s="2">
        <v>5.6388531878907099E-2</v>
      </c>
      <c r="M37" s="2">
        <v>5.24804158080917E-2</v>
      </c>
    </row>
    <row r="38" spans="1:13" x14ac:dyDescent="0.15">
      <c r="A38" s="2" t="s">
        <v>27</v>
      </c>
      <c r="B38" s="2" t="s">
        <v>160</v>
      </c>
      <c r="C38" s="2">
        <v>2</v>
      </c>
      <c r="D38" s="2">
        <v>9.0909090909090899</v>
      </c>
      <c r="E38" s="2">
        <v>3.3498137749845801E-3</v>
      </c>
      <c r="F38" s="2" t="s">
        <v>161</v>
      </c>
      <c r="G38" s="2">
        <v>22</v>
      </c>
      <c r="H38" s="2">
        <v>3</v>
      </c>
      <c r="I38" s="2">
        <v>18787</v>
      </c>
      <c r="J38" s="2">
        <v>569.30303030303003</v>
      </c>
      <c r="K38" s="2">
        <v>0.28744568146424798</v>
      </c>
      <c r="L38" s="2">
        <v>5.6388531878907099E-2</v>
      </c>
      <c r="M38" s="2">
        <v>5.24804158080917E-2</v>
      </c>
    </row>
    <row r="39" spans="1:13" x14ac:dyDescent="0.15">
      <c r="A39" s="2" t="s">
        <v>15</v>
      </c>
      <c r="B39" s="2" t="s">
        <v>162</v>
      </c>
      <c r="C39" s="2">
        <v>2</v>
      </c>
      <c r="D39" s="2">
        <v>9.0909090909090899</v>
      </c>
      <c r="E39" s="2">
        <v>4.11179642050815E-3</v>
      </c>
      <c r="F39" s="2" t="s">
        <v>150</v>
      </c>
      <c r="G39" s="2">
        <v>22</v>
      </c>
      <c r="H39" s="2">
        <v>4</v>
      </c>
      <c r="I39" s="2">
        <v>20399</v>
      </c>
      <c r="J39" s="2">
        <v>463.61363636363598</v>
      </c>
      <c r="K39" s="2">
        <v>0.55772086705423396</v>
      </c>
      <c r="L39" s="2">
        <v>8.1002389484010603E-2</v>
      </c>
      <c r="M39" s="2">
        <v>7.77129523476041E-2</v>
      </c>
    </row>
    <row r="40" spans="1:13" x14ac:dyDescent="0.15">
      <c r="A40" s="2" t="s">
        <v>15</v>
      </c>
      <c r="B40" s="2" t="s">
        <v>163</v>
      </c>
      <c r="C40" s="2">
        <v>2</v>
      </c>
      <c r="D40" s="2">
        <v>9.0909090909090899</v>
      </c>
      <c r="E40" s="2">
        <v>4.11179642050815E-3</v>
      </c>
      <c r="F40" s="2" t="s">
        <v>164</v>
      </c>
      <c r="G40" s="2">
        <v>22</v>
      </c>
      <c r="H40" s="2">
        <v>4</v>
      </c>
      <c r="I40" s="2">
        <v>20399</v>
      </c>
      <c r="J40" s="2">
        <v>463.61363636363598</v>
      </c>
      <c r="K40" s="2">
        <v>0.55772086705423396</v>
      </c>
      <c r="L40" s="2">
        <v>8.1002389484010603E-2</v>
      </c>
      <c r="M40" s="2">
        <v>7.77129523476041E-2</v>
      </c>
    </row>
    <row r="41" spans="1:13" x14ac:dyDescent="0.15">
      <c r="A41" s="2" t="s">
        <v>44</v>
      </c>
      <c r="B41" s="2" t="s">
        <v>60</v>
      </c>
      <c r="C41" s="2">
        <v>3</v>
      </c>
      <c r="D41" s="2">
        <v>13.636363636363599</v>
      </c>
      <c r="E41" s="2">
        <v>4.4975132200430401E-3</v>
      </c>
      <c r="F41" s="2" t="s">
        <v>61</v>
      </c>
      <c r="G41" s="2">
        <v>22</v>
      </c>
      <c r="H41" s="2">
        <v>102</v>
      </c>
      <c r="I41" s="2">
        <v>21291</v>
      </c>
      <c r="J41" s="2">
        <v>28.463903743315502</v>
      </c>
      <c r="K41" s="2">
        <v>0.29643659733529498</v>
      </c>
      <c r="L41" s="2">
        <v>3.1891457378486997E-2</v>
      </c>
      <c r="M41" s="2">
        <v>2.6985079320258201E-2</v>
      </c>
    </row>
    <row r="42" spans="1:13" x14ac:dyDescent="0.15">
      <c r="A42" s="2" t="s">
        <v>62</v>
      </c>
      <c r="B42" s="2" t="s">
        <v>63</v>
      </c>
      <c r="C42" s="2">
        <v>12</v>
      </c>
      <c r="D42" s="2">
        <v>54.545454545454497</v>
      </c>
      <c r="E42" s="2">
        <v>5.0957874456303599E-3</v>
      </c>
      <c r="F42" s="2" t="s">
        <v>64</v>
      </c>
      <c r="G42" s="2">
        <v>19</v>
      </c>
      <c r="H42" s="2">
        <v>5298</v>
      </c>
      <c r="I42" s="2">
        <v>18022</v>
      </c>
      <c r="J42" s="2">
        <v>2.14841747630684</v>
      </c>
      <c r="K42" s="2">
        <v>8.3185263404996906E-2</v>
      </c>
      <c r="L42" s="2">
        <v>8.6628386575716199E-2</v>
      </c>
      <c r="M42" s="2">
        <v>8.6628386575716199E-2</v>
      </c>
    </row>
    <row r="43" spans="1:13" x14ac:dyDescent="0.15">
      <c r="A43" s="2" t="s">
        <v>44</v>
      </c>
      <c r="B43" s="2" t="s">
        <v>117</v>
      </c>
      <c r="C43" s="2">
        <v>7</v>
      </c>
      <c r="D43" s="2">
        <v>31.818181818181799</v>
      </c>
      <c r="E43" s="2">
        <v>5.1084536138708897E-3</v>
      </c>
      <c r="F43" s="2" t="s">
        <v>118</v>
      </c>
      <c r="G43" s="2">
        <v>22</v>
      </c>
      <c r="H43" s="2">
        <v>1715</v>
      </c>
      <c r="I43" s="2">
        <v>21291</v>
      </c>
      <c r="J43" s="2">
        <v>3.95009276437847</v>
      </c>
      <c r="K43" s="2">
        <v>0.32933171067033101</v>
      </c>
      <c r="L43" s="2">
        <v>3.2894335602655103E-2</v>
      </c>
      <c r="M43" s="2">
        <v>2.7833668586861999E-2</v>
      </c>
    </row>
    <row r="44" spans="1:13" x14ac:dyDescent="0.15">
      <c r="A44" s="2" t="s">
        <v>44</v>
      </c>
      <c r="B44" s="2" t="s">
        <v>165</v>
      </c>
      <c r="C44" s="2">
        <v>4</v>
      </c>
      <c r="D44" s="2">
        <v>18.181818181818102</v>
      </c>
      <c r="E44" s="2">
        <v>5.6959592479678403E-3</v>
      </c>
      <c r="F44" s="2" t="s">
        <v>166</v>
      </c>
      <c r="G44" s="2">
        <v>22</v>
      </c>
      <c r="H44" s="2">
        <v>375</v>
      </c>
      <c r="I44" s="2">
        <v>21291</v>
      </c>
      <c r="J44" s="2">
        <v>10.322909090909</v>
      </c>
      <c r="K44" s="2">
        <v>0.359531257699374</v>
      </c>
      <c r="L44" s="2">
        <v>3.2894335602655103E-2</v>
      </c>
      <c r="M44" s="2">
        <v>2.7833668586861999E-2</v>
      </c>
    </row>
    <row r="45" spans="1:13" x14ac:dyDescent="0.15">
      <c r="A45" s="2" t="s">
        <v>44</v>
      </c>
      <c r="B45" s="2" t="s">
        <v>167</v>
      </c>
      <c r="C45" s="2">
        <v>2</v>
      </c>
      <c r="D45" s="2">
        <v>9.0909090909090899</v>
      </c>
      <c r="E45" s="2">
        <v>5.9041115184252698E-3</v>
      </c>
      <c r="F45" s="2" t="s">
        <v>168</v>
      </c>
      <c r="G45" s="2">
        <v>22</v>
      </c>
      <c r="H45" s="2">
        <v>6</v>
      </c>
      <c r="I45" s="2">
        <v>21291</v>
      </c>
      <c r="J45" s="2">
        <v>322.59090909090901</v>
      </c>
      <c r="K45" s="2">
        <v>0.36990555368678901</v>
      </c>
      <c r="L45" s="2">
        <v>3.2894335602655103E-2</v>
      </c>
      <c r="M45" s="2">
        <v>2.7833668586861999E-2</v>
      </c>
    </row>
    <row r="46" spans="1:13" x14ac:dyDescent="0.15">
      <c r="A46" s="2" t="s">
        <v>157</v>
      </c>
      <c r="B46" s="2" t="s">
        <v>169</v>
      </c>
      <c r="C46" s="2">
        <v>2</v>
      </c>
      <c r="D46" s="2">
        <v>9.0909090909090899</v>
      </c>
      <c r="E46" s="2">
        <v>6.04517711807532E-3</v>
      </c>
      <c r="F46" s="2" t="s">
        <v>153</v>
      </c>
      <c r="G46" s="2">
        <v>22</v>
      </c>
      <c r="H46" s="2">
        <v>6</v>
      </c>
      <c r="I46" s="2">
        <v>20793</v>
      </c>
      <c r="J46" s="2">
        <v>315.04545454545399</v>
      </c>
      <c r="K46" s="2">
        <v>0.35765978889023697</v>
      </c>
      <c r="L46" s="2">
        <v>0.22064896480974899</v>
      </c>
      <c r="M46" s="2">
        <v>0.22064896480974899</v>
      </c>
    </row>
    <row r="47" spans="1:13" x14ac:dyDescent="0.15">
      <c r="A47" s="2" t="s">
        <v>65</v>
      </c>
      <c r="B47" s="2" t="s">
        <v>66</v>
      </c>
      <c r="C47" s="2">
        <v>5</v>
      </c>
      <c r="D47" s="2">
        <v>22.727272727272702</v>
      </c>
      <c r="E47" s="2">
        <v>8.8476995507742705E-3</v>
      </c>
      <c r="F47" s="2" t="s">
        <v>67</v>
      </c>
      <c r="G47" s="2">
        <v>19</v>
      </c>
      <c r="H47" s="2">
        <v>1048</v>
      </c>
      <c r="I47" s="2">
        <v>22228</v>
      </c>
      <c r="J47" s="2">
        <v>5.5815588589795002</v>
      </c>
      <c r="K47" s="2">
        <v>0.60317328403491299</v>
      </c>
      <c r="L47" s="2">
        <v>0.46008037664026202</v>
      </c>
      <c r="M47" s="2">
        <v>0.46008037664026202</v>
      </c>
    </row>
    <row r="48" spans="1:13" x14ac:dyDescent="0.15">
      <c r="A48" s="2" t="s">
        <v>15</v>
      </c>
      <c r="B48" s="2" t="s">
        <v>170</v>
      </c>
      <c r="C48" s="2">
        <v>3</v>
      </c>
      <c r="D48" s="2">
        <v>13.636363636363599</v>
      </c>
      <c r="E48" s="2">
        <v>1.02918975466937E-2</v>
      </c>
      <c r="F48" s="2" t="s">
        <v>140</v>
      </c>
      <c r="G48" s="2">
        <v>22</v>
      </c>
      <c r="H48" s="2">
        <v>150</v>
      </c>
      <c r="I48" s="2">
        <v>20399</v>
      </c>
      <c r="J48" s="2">
        <v>18.5445454545454</v>
      </c>
      <c r="K48" s="2">
        <v>0.87105310377005396</v>
      </c>
      <c r="L48" s="2">
        <v>0.177681730026225</v>
      </c>
      <c r="M48" s="2">
        <v>0.17046622829927099</v>
      </c>
    </row>
    <row r="49" spans="1:13" x14ac:dyDescent="0.15">
      <c r="A49" s="2" t="s">
        <v>15</v>
      </c>
      <c r="B49" s="2" t="s">
        <v>112</v>
      </c>
      <c r="C49" s="2">
        <v>3</v>
      </c>
      <c r="D49" s="2">
        <v>13.636363636363599</v>
      </c>
      <c r="E49" s="2">
        <v>1.08232525904299E-2</v>
      </c>
      <c r="F49" s="2" t="s">
        <v>113</v>
      </c>
      <c r="G49" s="2">
        <v>22</v>
      </c>
      <c r="H49" s="2">
        <v>154</v>
      </c>
      <c r="I49" s="2">
        <v>20399</v>
      </c>
      <c r="J49" s="2">
        <v>18.062868949232499</v>
      </c>
      <c r="K49" s="2">
        <v>0.88406035373914404</v>
      </c>
      <c r="L49" s="2">
        <v>0.177681730026225</v>
      </c>
      <c r="M49" s="2">
        <v>0.17046622829927099</v>
      </c>
    </row>
    <row r="50" spans="1:13" x14ac:dyDescent="0.15">
      <c r="A50" s="2" t="s">
        <v>24</v>
      </c>
      <c r="B50" s="2" t="s">
        <v>114</v>
      </c>
      <c r="C50" s="2">
        <v>3</v>
      </c>
      <c r="D50" s="2">
        <v>13.636363636363599</v>
      </c>
      <c r="E50" s="2">
        <v>1.2435770914601799E-2</v>
      </c>
      <c r="F50" s="2" t="s">
        <v>113</v>
      </c>
      <c r="G50" s="2">
        <v>16</v>
      </c>
      <c r="H50" s="2">
        <v>125</v>
      </c>
      <c r="I50" s="2">
        <v>10895</v>
      </c>
      <c r="J50" s="2">
        <v>16.342500000000001</v>
      </c>
      <c r="K50" s="2">
        <v>0.27773075743616299</v>
      </c>
      <c r="L50" s="2">
        <v>8.0832510944911895E-2</v>
      </c>
      <c r="M50" s="2">
        <v>8.0832510944911895E-2</v>
      </c>
    </row>
    <row r="51" spans="1:13" x14ac:dyDescent="0.15">
      <c r="A51" s="2" t="s">
        <v>27</v>
      </c>
      <c r="B51" s="2" t="s">
        <v>171</v>
      </c>
      <c r="C51" s="2">
        <v>2</v>
      </c>
      <c r="D51" s="2">
        <v>9.0909090909090899</v>
      </c>
      <c r="E51" s="2">
        <v>1.3335252953577599E-2</v>
      </c>
      <c r="F51" s="2" t="s">
        <v>172</v>
      </c>
      <c r="G51" s="2">
        <v>22</v>
      </c>
      <c r="H51" s="2">
        <v>12</v>
      </c>
      <c r="I51" s="2">
        <v>18787</v>
      </c>
      <c r="J51" s="2">
        <v>142.325757575757</v>
      </c>
      <c r="K51" s="2">
        <v>0.74229030877230695</v>
      </c>
      <c r="L51" s="2">
        <v>0.17328959738636601</v>
      </c>
      <c r="M51" s="2">
        <v>0.16127942727048</v>
      </c>
    </row>
    <row r="52" spans="1:13" x14ac:dyDescent="0.15">
      <c r="A52" s="2" t="s">
        <v>27</v>
      </c>
      <c r="B52" s="2" t="s">
        <v>173</v>
      </c>
      <c r="C52" s="2">
        <v>5</v>
      </c>
      <c r="D52" s="2">
        <v>22.727272727272702</v>
      </c>
      <c r="E52" s="2">
        <v>1.3725908703870599E-2</v>
      </c>
      <c r="F52" s="2" t="s">
        <v>174</v>
      </c>
      <c r="G52" s="2">
        <v>22</v>
      </c>
      <c r="H52" s="2">
        <v>855</v>
      </c>
      <c r="I52" s="2">
        <v>18787</v>
      </c>
      <c r="J52" s="2">
        <v>4.9938862307283296</v>
      </c>
      <c r="K52" s="2">
        <v>0.75239461138464203</v>
      </c>
      <c r="L52" s="2">
        <v>0.17328959738636601</v>
      </c>
      <c r="M52" s="2">
        <v>0.16127942727048</v>
      </c>
    </row>
    <row r="53" spans="1:13" x14ac:dyDescent="0.15">
      <c r="A53" s="2" t="s">
        <v>27</v>
      </c>
      <c r="B53" s="2" t="s">
        <v>175</v>
      </c>
      <c r="C53" s="2">
        <v>2</v>
      </c>
      <c r="D53" s="2">
        <v>9.0909090909090899</v>
      </c>
      <c r="E53" s="2">
        <v>1.55412634116129E-2</v>
      </c>
      <c r="F53" s="2" t="s">
        <v>176</v>
      </c>
      <c r="G53" s="2">
        <v>22</v>
      </c>
      <c r="H53" s="2">
        <v>14</v>
      </c>
      <c r="I53" s="2">
        <v>18787</v>
      </c>
      <c r="J53" s="2">
        <v>121.993506493506</v>
      </c>
      <c r="K53" s="2">
        <v>0.79443495601606695</v>
      </c>
      <c r="L53" s="2">
        <v>0.174407511619212</v>
      </c>
      <c r="M53" s="2">
        <v>0.162319862299068</v>
      </c>
    </row>
    <row r="54" spans="1:13" x14ac:dyDescent="0.15">
      <c r="A54" s="2" t="s">
        <v>18</v>
      </c>
      <c r="B54" s="2" t="s">
        <v>92</v>
      </c>
      <c r="C54" s="2">
        <v>3</v>
      </c>
      <c r="D54" s="2">
        <v>13.636363636363599</v>
      </c>
      <c r="E54" s="2">
        <v>1.8354865401196699E-2</v>
      </c>
      <c r="F54" s="2" t="s">
        <v>93</v>
      </c>
      <c r="G54" s="2">
        <v>20</v>
      </c>
      <c r="H54" s="2">
        <v>104</v>
      </c>
      <c r="I54" s="2">
        <v>9396</v>
      </c>
      <c r="J54" s="2">
        <v>13.551923076923</v>
      </c>
      <c r="K54" s="2">
        <v>0.63900722330106896</v>
      </c>
      <c r="L54" s="2">
        <v>0.22437357127510801</v>
      </c>
      <c r="M54" s="2">
        <v>0.22029405179737899</v>
      </c>
    </row>
    <row r="55" spans="1:13" x14ac:dyDescent="0.15">
      <c r="A55" s="2" t="s">
        <v>24</v>
      </c>
      <c r="B55" s="2" t="s">
        <v>119</v>
      </c>
      <c r="C55" s="2">
        <v>3</v>
      </c>
      <c r="D55" s="2">
        <v>13.636363636363599</v>
      </c>
      <c r="E55" s="2">
        <v>1.9158214026760802E-2</v>
      </c>
      <c r="F55" s="2" t="s">
        <v>120</v>
      </c>
      <c r="G55" s="2">
        <v>16</v>
      </c>
      <c r="H55" s="2">
        <v>157</v>
      </c>
      <c r="I55" s="2">
        <v>10895</v>
      </c>
      <c r="J55" s="2">
        <v>13.011544585987201</v>
      </c>
      <c r="K55" s="2">
        <v>0.39525408186898098</v>
      </c>
      <c r="L55" s="2">
        <v>9.9622712939156394E-2</v>
      </c>
      <c r="M55" s="2">
        <v>9.9622712939156394E-2</v>
      </c>
    </row>
    <row r="56" spans="1:13" x14ac:dyDescent="0.15">
      <c r="A56" s="2" t="s">
        <v>15</v>
      </c>
      <c r="B56" s="2" t="s">
        <v>121</v>
      </c>
      <c r="C56" s="2">
        <v>3</v>
      </c>
      <c r="D56" s="2">
        <v>13.636363636363599</v>
      </c>
      <c r="E56" s="2">
        <v>1.9651158921799399E-2</v>
      </c>
      <c r="F56" s="2" t="s">
        <v>120</v>
      </c>
      <c r="G56" s="2">
        <v>22</v>
      </c>
      <c r="H56" s="2">
        <v>211</v>
      </c>
      <c r="I56" s="2">
        <v>20399</v>
      </c>
      <c r="J56" s="2">
        <v>13.183326152520401</v>
      </c>
      <c r="K56" s="2">
        <v>0.980349813581192</v>
      </c>
      <c r="L56" s="2">
        <v>0.29779063904573</v>
      </c>
      <c r="M56" s="2">
        <v>0.28569761817077599</v>
      </c>
    </row>
    <row r="57" spans="1:13" x14ac:dyDescent="0.15">
      <c r="A57" s="2" t="s">
        <v>18</v>
      </c>
      <c r="B57" s="2" t="s">
        <v>19</v>
      </c>
      <c r="C57" s="2">
        <v>3</v>
      </c>
      <c r="D57" s="2">
        <v>13.636363636363599</v>
      </c>
      <c r="E57" s="2">
        <v>2.0397597388646199E-2</v>
      </c>
      <c r="F57" s="2" t="s">
        <v>20</v>
      </c>
      <c r="G57" s="2">
        <v>20</v>
      </c>
      <c r="H57" s="2">
        <v>110</v>
      </c>
      <c r="I57" s="2">
        <v>9396</v>
      </c>
      <c r="J57" s="2">
        <v>12.8127272727272</v>
      </c>
      <c r="K57" s="2">
        <v>0.67808494397364405</v>
      </c>
      <c r="L57" s="2">
        <v>0.22437357127510801</v>
      </c>
      <c r="M57" s="2">
        <v>0.22029405179737899</v>
      </c>
    </row>
    <row r="58" spans="1:13" x14ac:dyDescent="0.15">
      <c r="A58" s="2" t="s">
        <v>65</v>
      </c>
      <c r="B58" s="2" t="s">
        <v>68</v>
      </c>
      <c r="C58" s="2">
        <v>3</v>
      </c>
      <c r="D58" s="2">
        <v>13.636363636363599</v>
      </c>
      <c r="E58" s="2">
        <v>2.0478219261620498E-2</v>
      </c>
      <c r="F58" s="2" t="s">
        <v>69</v>
      </c>
      <c r="G58" s="2">
        <v>19</v>
      </c>
      <c r="H58" s="2">
        <v>275</v>
      </c>
      <c r="I58" s="2">
        <v>22228</v>
      </c>
      <c r="J58" s="2">
        <v>12.7624880382775</v>
      </c>
      <c r="K58" s="2">
        <v>0.88373041163652599</v>
      </c>
      <c r="L58" s="2">
        <v>0.70991160106951301</v>
      </c>
      <c r="M58" s="2">
        <v>0.70991160106951301</v>
      </c>
    </row>
    <row r="59" spans="1:13" x14ac:dyDescent="0.15">
      <c r="A59" s="2" t="s">
        <v>15</v>
      </c>
      <c r="B59" s="2" t="s">
        <v>177</v>
      </c>
      <c r="C59" s="2">
        <v>2</v>
      </c>
      <c r="D59" s="2">
        <v>9.0909090909090899</v>
      </c>
      <c r="E59" s="2">
        <v>2.2416445175436998E-2</v>
      </c>
      <c r="F59" s="2" t="s">
        <v>150</v>
      </c>
      <c r="G59" s="2">
        <v>22</v>
      </c>
      <c r="H59" s="2">
        <v>22</v>
      </c>
      <c r="I59" s="2">
        <v>20399</v>
      </c>
      <c r="J59" s="2">
        <v>84.293388429752</v>
      </c>
      <c r="K59" s="2">
        <v>0.98876767518569597</v>
      </c>
      <c r="L59" s="2">
        <v>0.31543140711150702</v>
      </c>
      <c r="M59" s="2">
        <v>0.30262200986839999</v>
      </c>
    </row>
    <row r="60" spans="1:13" x14ac:dyDescent="0.15">
      <c r="A60" s="2" t="s">
        <v>44</v>
      </c>
      <c r="B60" s="2" t="s">
        <v>178</v>
      </c>
      <c r="C60" s="2">
        <v>2</v>
      </c>
      <c r="D60" s="2">
        <v>9.0909090909090899</v>
      </c>
      <c r="E60" s="2">
        <v>2.3417907474038602E-2</v>
      </c>
      <c r="F60" s="2" t="s">
        <v>179</v>
      </c>
      <c r="G60" s="2">
        <v>22</v>
      </c>
      <c r="H60" s="2">
        <v>24</v>
      </c>
      <c r="I60" s="2">
        <v>21291</v>
      </c>
      <c r="J60" s="2">
        <v>80.647727272727195</v>
      </c>
      <c r="K60" s="2">
        <v>0.84249911435901403</v>
      </c>
      <c r="L60" s="2">
        <v>0.121773118865</v>
      </c>
      <c r="M60" s="2">
        <v>0.103038792885769</v>
      </c>
    </row>
    <row r="61" spans="1:13" x14ac:dyDescent="0.15">
      <c r="A61" s="2" t="s">
        <v>27</v>
      </c>
      <c r="B61" s="2" t="s">
        <v>94</v>
      </c>
      <c r="C61" s="2">
        <v>3</v>
      </c>
      <c r="D61" s="2">
        <v>13.636363636363599</v>
      </c>
      <c r="E61" s="2">
        <v>2.39352692101178E-2</v>
      </c>
      <c r="F61" s="2" t="s">
        <v>95</v>
      </c>
      <c r="G61" s="2">
        <v>22</v>
      </c>
      <c r="H61" s="2">
        <v>216</v>
      </c>
      <c r="I61" s="2">
        <v>18787</v>
      </c>
      <c r="J61" s="2">
        <v>11.8604797979797</v>
      </c>
      <c r="K61" s="2">
        <v>0.91343533707077196</v>
      </c>
      <c r="L61" s="2">
        <v>0.24174621902219001</v>
      </c>
      <c r="M61" s="2">
        <v>0.22499153057510701</v>
      </c>
    </row>
    <row r="62" spans="1:13" x14ac:dyDescent="0.15">
      <c r="A62" s="2" t="s">
        <v>15</v>
      </c>
      <c r="B62" s="2" t="s">
        <v>180</v>
      </c>
      <c r="C62" s="2">
        <v>2</v>
      </c>
      <c r="D62" s="2">
        <v>9.0909090909090899</v>
      </c>
      <c r="E62" s="2">
        <v>2.4430400069497499E-2</v>
      </c>
      <c r="F62" s="2" t="s">
        <v>150</v>
      </c>
      <c r="G62" s="2">
        <v>22</v>
      </c>
      <c r="H62" s="2">
        <v>24</v>
      </c>
      <c r="I62" s="2">
        <v>20399</v>
      </c>
      <c r="J62" s="2">
        <v>77.268939393939306</v>
      </c>
      <c r="K62" s="2">
        <v>0.99253318807489699</v>
      </c>
      <c r="L62" s="2">
        <v>0.32085258757939999</v>
      </c>
      <c r="M62" s="2">
        <v>0.30782304087566797</v>
      </c>
    </row>
    <row r="63" spans="1:13" x14ac:dyDescent="0.15">
      <c r="A63" s="2" t="s">
        <v>27</v>
      </c>
      <c r="B63" s="2" t="s">
        <v>181</v>
      </c>
      <c r="C63" s="2">
        <v>2</v>
      </c>
      <c r="D63" s="2">
        <v>9.0909090909090899</v>
      </c>
      <c r="E63" s="2">
        <v>2.8679002600854001E-2</v>
      </c>
      <c r="F63" s="2" t="s">
        <v>182</v>
      </c>
      <c r="G63" s="2">
        <v>22</v>
      </c>
      <c r="H63" s="2">
        <v>26</v>
      </c>
      <c r="I63" s="2">
        <v>18787</v>
      </c>
      <c r="J63" s="2">
        <v>65.688811188811101</v>
      </c>
      <c r="K63" s="2">
        <v>0.94707748300691197</v>
      </c>
      <c r="L63" s="2">
        <v>0.26332538751693302</v>
      </c>
      <c r="M63" s="2">
        <v>0.245075113134571</v>
      </c>
    </row>
    <row r="64" spans="1:13" x14ac:dyDescent="0.15">
      <c r="A64" s="2" t="s">
        <v>18</v>
      </c>
      <c r="B64" s="2" t="s">
        <v>21</v>
      </c>
      <c r="C64" s="2">
        <v>3</v>
      </c>
      <c r="D64" s="2">
        <v>13.636363636363599</v>
      </c>
      <c r="E64" s="2">
        <v>3.1520367000101399E-2</v>
      </c>
      <c r="F64" s="2" t="s">
        <v>20</v>
      </c>
      <c r="G64" s="2">
        <v>20</v>
      </c>
      <c r="H64" s="2">
        <v>139</v>
      </c>
      <c r="I64" s="2">
        <v>9396</v>
      </c>
      <c r="J64" s="2">
        <v>10.139568345323701</v>
      </c>
      <c r="K64" s="2">
        <v>0.82821823536977801</v>
      </c>
      <c r="L64" s="2">
        <v>0.28893669750092998</v>
      </c>
      <c r="M64" s="2">
        <v>0.28368330300091299</v>
      </c>
    </row>
    <row r="65" spans="1:13" x14ac:dyDescent="0.15">
      <c r="A65" s="2" t="s">
        <v>44</v>
      </c>
      <c r="B65" s="2" t="s">
        <v>183</v>
      </c>
      <c r="C65" s="2">
        <v>2</v>
      </c>
      <c r="D65" s="2">
        <v>9.0909090909090899</v>
      </c>
      <c r="E65" s="2">
        <v>3.3020407790373997E-2</v>
      </c>
      <c r="F65" s="2" t="s">
        <v>184</v>
      </c>
      <c r="G65" s="2">
        <v>22</v>
      </c>
      <c r="H65" s="2">
        <v>34</v>
      </c>
      <c r="I65" s="2">
        <v>21291</v>
      </c>
      <c r="J65" s="2">
        <v>56.927807486631004</v>
      </c>
      <c r="K65" s="2">
        <v>0.92712978250147304</v>
      </c>
      <c r="L65" s="2">
        <v>0.16097448797807301</v>
      </c>
      <c r="M65" s="2">
        <v>0.13620918213529301</v>
      </c>
    </row>
    <row r="66" spans="1:13" x14ac:dyDescent="0.15">
      <c r="A66" s="2" t="s">
        <v>62</v>
      </c>
      <c r="B66" s="2" t="s">
        <v>185</v>
      </c>
      <c r="C66" s="2">
        <v>5</v>
      </c>
      <c r="D66" s="2">
        <v>22.727272727272702</v>
      </c>
      <c r="E66" s="2">
        <v>3.3977613682112599E-2</v>
      </c>
      <c r="F66" s="2" t="s">
        <v>186</v>
      </c>
      <c r="G66" s="2">
        <v>19</v>
      </c>
      <c r="H66" s="2">
        <v>1271</v>
      </c>
      <c r="I66" s="2">
        <v>18022</v>
      </c>
      <c r="J66" s="2">
        <v>3.7314174499979198</v>
      </c>
      <c r="K66" s="2">
        <v>0.444374405935624</v>
      </c>
      <c r="L66" s="2">
        <v>0.28880971629795699</v>
      </c>
      <c r="M66" s="2">
        <v>0.28880971629795699</v>
      </c>
    </row>
    <row r="67" spans="1:13" x14ac:dyDescent="0.15">
      <c r="A67" s="2" t="s">
        <v>44</v>
      </c>
      <c r="B67" s="2" t="s">
        <v>187</v>
      </c>
      <c r="C67" s="2">
        <v>6</v>
      </c>
      <c r="D67" s="2">
        <v>27.272727272727199</v>
      </c>
      <c r="E67" s="2">
        <v>3.6676482528922201E-2</v>
      </c>
      <c r="F67" s="2" t="s">
        <v>188</v>
      </c>
      <c r="G67" s="2">
        <v>22</v>
      </c>
      <c r="H67" s="2">
        <v>1936</v>
      </c>
      <c r="I67" s="2">
        <v>21291</v>
      </c>
      <c r="J67" s="2">
        <v>2.9992956423741499</v>
      </c>
      <c r="K67" s="2">
        <v>0.94577136199605005</v>
      </c>
      <c r="L67" s="2">
        <v>0.16786758429543699</v>
      </c>
      <c r="M67" s="2">
        <v>0.14204180209613901</v>
      </c>
    </row>
    <row r="68" spans="1:13" x14ac:dyDescent="0.15">
      <c r="A68" s="2" t="s">
        <v>44</v>
      </c>
      <c r="B68" s="2" t="s">
        <v>189</v>
      </c>
      <c r="C68" s="2">
        <v>2</v>
      </c>
      <c r="D68" s="2">
        <v>9.0909090909090899</v>
      </c>
      <c r="E68" s="2">
        <v>3.8738673298947E-2</v>
      </c>
      <c r="F68" s="2" t="s">
        <v>190</v>
      </c>
      <c r="G68" s="2">
        <v>22</v>
      </c>
      <c r="H68" s="2">
        <v>40</v>
      </c>
      <c r="I68" s="2">
        <v>21291</v>
      </c>
      <c r="J68" s="2">
        <v>48.388636363636301</v>
      </c>
      <c r="K68" s="2">
        <v>0.95411880974877905</v>
      </c>
      <c r="L68" s="2">
        <v>0.16786758429543699</v>
      </c>
      <c r="M68" s="2">
        <v>0.14204180209613901</v>
      </c>
    </row>
    <row r="69" spans="1:13" x14ac:dyDescent="0.15">
      <c r="A69" s="2" t="s">
        <v>27</v>
      </c>
      <c r="B69" s="2" t="s">
        <v>191</v>
      </c>
      <c r="C69" s="2">
        <v>3</v>
      </c>
      <c r="D69" s="2">
        <v>13.636363636363599</v>
      </c>
      <c r="E69" s="2">
        <v>4.1117073226020998E-2</v>
      </c>
      <c r="F69" s="2" t="s">
        <v>192</v>
      </c>
      <c r="G69" s="2">
        <v>22</v>
      </c>
      <c r="H69" s="2">
        <v>290</v>
      </c>
      <c r="I69" s="2">
        <v>18787</v>
      </c>
      <c r="J69" s="2">
        <v>8.8340125391849504</v>
      </c>
      <c r="K69" s="2">
        <v>0.98560127026726596</v>
      </c>
      <c r="L69" s="2">
        <v>0.34606869965234299</v>
      </c>
      <c r="M69" s="2">
        <v>0.32208374027049802</v>
      </c>
    </row>
    <row r="70" spans="1:13" x14ac:dyDescent="0.15">
      <c r="A70" s="2" t="s">
        <v>70</v>
      </c>
      <c r="B70" s="2" t="s">
        <v>71</v>
      </c>
      <c r="C70" s="2">
        <v>8</v>
      </c>
      <c r="D70" s="2">
        <v>36.363636363636303</v>
      </c>
      <c r="E70" s="2">
        <v>4.1650378193632397E-2</v>
      </c>
      <c r="F70" s="2" t="s">
        <v>72</v>
      </c>
      <c r="G70" s="2">
        <v>20</v>
      </c>
      <c r="H70" s="2">
        <v>2357</v>
      </c>
      <c r="I70" s="2">
        <v>13050</v>
      </c>
      <c r="J70" s="2">
        <v>2.2146796775562101</v>
      </c>
      <c r="K70" s="2">
        <v>0.28847230910035998</v>
      </c>
      <c r="L70" s="2">
        <v>0.17664993892726999</v>
      </c>
      <c r="M70" s="2">
        <v>0.15702216793535101</v>
      </c>
    </row>
    <row r="71" spans="1:13" x14ac:dyDescent="0.15">
      <c r="A71" s="2" t="s">
        <v>50</v>
      </c>
      <c r="B71" s="2" t="s">
        <v>193</v>
      </c>
      <c r="C71" s="2">
        <v>3</v>
      </c>
      <c r="D71" s="2">
        <v>13.636363636363599</v>
      </c>
      <c r="E71" s="2">
        <v>4.1744830615053102E-2</v>
      </c>
      <c r="F71" s="2" t="s">
        <v>194</v>
      </c>
      <c r="G71" s="2">
        <v>19</v>
      </c>
      <c r="H71" s="2">
        <v>221</v>
      </c>
      <c r="I71" s="2">
        <v>12130</v>
      </c>
      <c r="J71" s="2">
        <v>8.6663491307454095</v>
      </c>
      <c r="K71" s="2">
        <v>0.62496920744415296</v>
      </c>
      <c r="L71" s="2">
        <v>0.320043701382074</v>
      </c>
      <c r="M71" s="2">
        <v>0.30612875784372301</v>
      </c>
    </row>
    <row r="72" spans="1:13" x14ac:dyDescent="0.15">
      <c r="A72" s="2" t="s">
        <v>18</v>
      </c>
      <c r="B72" s="2" t="s">
        <v>126</v>
      </c>
      <c r="C72" s="2">
        <v>3</v>
      </c>
      <c r="D72" s="2">
        <v>13.636363636363599</v>
      </c>
      <c r="E72" s="2">
        <v>4.7933276744590303E-2</v>
      </c>
      <c r="F72" s="2" t="s">
        <v>127</v>
      </c>
      <c r="G72" s="2">
        <v>20</v>
      </c>
      <c r="H72" s="2">
        <v>175</v>
      </c>
      <c r="I72" s="2">
        <v>9396</v>
      </c>
      <c r="J72" s="2">
        <v>8.0537142857142801</v>
      </c>
      <c r="K72" s="2">
        <v>0.932902517588025</v>
      </c>
      <c r="L72" s="2">
        <v>0.37661860299320898</v>
      </c>
      <c r="M72" s="2">
        <v>0.36977099202969699</v>
      </c>
    </row>
    <row r="73" spans="1:13" x14ac:dyDescent="0.15">
      <c r="A73" s="2" t="s">
        <v>70</v>
      </c>
      <c r="B73" s="2" t="s">
        <v>73</v>
      </c>
      <c r="C73" s="2">
        <v>6</v>
      </c>
      <c r="D73" s="2">
        <v>27.272727272727199</v>
      </c>
      <c r="E73" s="2">
        <v>6.99545115605444E-2</v>
      </c>
      <c r="F73" s="2" t="s">
        <v>74</v>
      </c>
      <c r="G73" s="2">
        <v>20</v>
      </c>
      <c r="H73" s="2">
        <v>1576</v>
      </c>
      <c r="I73" s="2">
        <v>13050</v>
      </c>
      <c r="J73" s="2">
        <v>2.4841370558375599</v>
      </c>
      <c r="K73" s="2">
        <v>0.44019918937728397</v>
      </c>
      <c r="L73" s="2">
        <v>0.17664993892726999</v>
      </c>
      <c r="M73" s="2">
        <v>0.15702216793535101</v>
      </c>
    </row>
    <row r="74" spans="1:13" x14ac:dyDescent="0.15">
      <c r="A74" s="2" t="s">
        <v>44</v>
      </c>
      <c r="B74" s="2" t="s">
        <v>195</v>
      </c>
      <c r="C74" s="2">
        <v>2</v>
      </c>
      <c r="D74" s="2">
        <v>9.0909090909090899</v>
      </c>
      <c r="E74" s="2">
        <v>7.1458690231826397E-2</v>
      </c>
      <c r="F74" s="2" t="s">
        <v>196</v>
      </c>
      <c r="G74" s="2">
        <v>22</v>
      </c>
      <c r="H74" s="2">
        <v>75</v>
      </c>
      <c r="I74" s="2">
        <v>21291</v>
      </c>
      <c r="J74" s="2">
        <v>25.8072727272727</v>
      </c>
      <c r="K74" s="2">
        <v>0.99692038856830301</v>
      </c>
      <c r="L74" s="2">
        <v>0.29335672832012899</v>
      </c>
      <c r="M74" s="2">
        <v>0.24822492396318599</v>
      </c>
    </row>
    <row r="75" spans="1:13" x14ac:dyDescent="0.15">
      <c r="A75" s="2" t="s">
        <v>15</v>
      </c>
      <c r="B75" s="2" t="s">
        <v>197</v>
      </c>
      <c r="C75" s="2">
        <v>2</v>
      </c>
      <c r="D75" s="2">
        <v>9.0909090909090899</v>
      </c>
      <c r="E75" s="2">
        <v>7.8290751830099301E-2</v>
      </c>
      <c r="F75" s="2" t="s">
        <v>150</v>
      </c>
      <c r="G75" s="2">
        <v>22</v>
      </c>
      <c r="H75" s="2">
        <v>79</v>
      </c>
      <c r="I75" s="2">
        <v>20399</v>
      </c>
      <c r="J75" s="2">
        <v>23.4741081703107</v>
      </c>
      <c r="K75" s="2">
        <v>0.99999990236598901</v>
      </c>
      <c r="L75" s="2">
        <v>0.96395488190809797</v>
      </c>
      <c r="M75" s="2">
        <v>0.92480950599304801</v>
      </c>
    </row>
    <row r="76" spans="1:13" x14ac:dyDescent="0.15">
      <c r="A76" s="2" t="s">
        <v>70</v>
      </c>
      <c r="B76" s="2" t="s">
        <v>198</v>
      </c>
      <c r="C76" s="2">
        <v>2</v>
      </c>
      <c r="D76" s="2">
        <v>9.0909090909090899</v>
      </c>
      <c r="E76" s="2">
        <v>7.8511083967675699E-2</v>
      </c>
      <c r="F76" s="2" t="s">
        <v>199</v>
      </c>
      <c r="G76" s="2">
        <v>20</v>
      </c>
      <c r="H76" s="2">
        <v>56</v>
      </c>
      <c r="I76" s="2">
        <v>13050</v>
      </c>
      <c r="J76" s="2">
        <v>23.303571428571399</v>
      </c>
      <c r="K76" s="2">
        <v>0.48009867290293401</v>
      </c>
      <c r="L76" s="2">
        <v>0.17664993892726999</v>
      </c>
      <c r="M76" s="2">
        <v>0.15702216793535101</v>
      </c>
    </row>
    <row r="77" spans="1:13" x14ac:dyDescent="0.15">
      <c r="A77" s="2" t="s">
        <v>50</v>
      </c>
      <c r="B77" s="2" t="s">
        <v>200</v>
      </c>
      <c r="C77" s="2">
        <v>2</v>
      </c>
      <c r="D77" s="2">
        <v>9.0909090909090899</v>
      </c>
      <c r="E77" s="2">
        <v>7.8598067465332405E-2</v>
      </c>
      <c r="F77" s="2" t="s">
        <v>201</v>
      </c>
      <c r="G77" s="2">
        <v>19</v>
      </c>
      <c r="H77" s="2">
        <v>55</v>
      </c>
      <c r="I77" s="2">
        <v>12130</v>
      </c>
      <c r="J77" s="2">
        <v>23.215311004784599</v>
      </c>
      <c r="K77" s="2">
        <v>0.84782975760665902</v>
      </c>
      <c r="L77" s="2">
        <v>0.398236774054603</v>
      </c>
      <c r="M77" s="2">
        <v>0.38092213170440298</v>
      </c>
    </row>
    <row r="78" spans="1:13" x14ac:dyDescent="0.15">
      <c r="A78" s="2" t="s">
        <v>27</v>
      </c>
      <c r="B78" s="2" t="s">
        <v>81</v>
      </c>
      <c r="C78" s="2">
        <v>4</v>
      </c>
      <c r="D78" s="2">
        <v>18.181818181818102</v>
      </c>
      <c r="E78" s="2">
        <v>8.4317012558389706E-2</v>
      </c>
      <c r="F78" s="2" t="s">
        <v>82</v>
      </c>
      <c r="G78" s="2">
        <v>22</v>
      </c>
      <c r="H78" s="2">
        <v>937</v>
      </c>
      <c r="I78" s="2">
        <v>18787</v>
      </c>
      <c r="J78" s="2">
        <v>3.6454836518870599</v>
      </c>
      <c r="K78" s="2">
        <v>0.999863145307892</v>
      </c>
      <c r="L78" s="2">
        <v>0.65507832833825796</v>
      </c>
      <c r="M78" s="2">
        <v>0.60967686003758703</v>
      </c>
    </row>
    <row r="79" spans="1:13" x14ac:dyDescent="0.15">
      <c r="A79" s="2" t="s">
        <v>50</v>
      </c>
      <c r="B79" s="2" t="s">
        <v>83</v>
      </c>
      <c r="C79" s="2">
        <v>4</v>
      </c>
      <c r="D79" s="2">
        <v>18.181818181818102</v>
      </c>
      <c r="E79" s="2">
        <v>8.6573211751000606E-2</v>
      </c>
      <c r="F79" s="2" t="s">
        <v>82</v>
      </c>
      <c r="G79" s="2">
        <v>19</v>
      </c>
      <c r="H79" s="2">
        <v>717</v>
      </c>
      <c r="I79" s="2">
        <v>12130</v>
      </c>
      <c r="J79" s="2">
        <v>3.5616237245834199</v>
      </c>
      <c r="K79" s="2">
        <v>0.87540629104798096</v>
      </c>
      <c r="L79" s="2">
        <v>0.398236774054603</v>
      </c>
      <c r="M79" s="2">
        <v>0.38092213170440298</v>
      </c>
    </row>
    <row r="80" spans="1:13" x14ac:dyDescent="0.15">
      <c r="A80" s="2" t="s">
        <v>15</v>
      </c>
      <c r="B80" s="2" t="s">
        <v>202</v>
      </c>
      <c r="C80" s="2">
        <v>3</v>
      </c>
      <c r="D80" s="2">
        <v>13.636363636363599</v>
      </c>
      <c r="E80" s="2">
        <v>9.0846268290677407E-2</v>
      </c>
      <c r="F80" s="2" t="s">
        <v>203</v>
      </c>
      <c r="G80" s="2">
        <v>22</v>
      </c>
      <c r="H80" s="2">
        <v>494</v>
      </c>
      <c r="I80" s="2">
        <v>20399</v>
      </c>
      <c r="J80" s="2">
        <v>5.6309348546190598</v>
      </c>
      <c r="K80" s="2">
        <v>0.99999999354062497</v>
      </c>
      <c r="L80" s="2">
        <v>1</v>
      </c>
      <c r="M80" s="2">
        <v>0.96118577694448804</v>
      </c>
    </row>
    <row r="81" spans="1:13" x14ac:dyDescent="0.15">
      <c r="A81" s="2" t="s">
        <v>15</v>
      </c>
      <c r="B81" s="2" t="s">
        <v>204</v>
      </c>
      <c r="C81" s="2">
        <v>2</v>
      </c>
      <c r="D81" s="2">
        <v>9.0909090909090899</v>
      </c>
      <c r="E81" s="2">
        <v>9.15415025661417E-2</v>
      </c>
      <c r="F81" s="2" t="s">
        <v>205</v>
      </c>
      <c r="G81" s="2">
        <v>22</v>
      </c>
      <c r="H81" s="2">
        <v>93</v>
      </c>
      <c r="I81" s="2">
        <v>20399</v>
      </c>
      <c r="J81" s="2">
        <v>19.940371456500401</v>
      </c>
      <c r="K81" s="2">
        <v>0.99999999444852805</v>
      </c>
      <c r="L81" s="2">
        <v>1</v>
      </c>
      <c r="M81" s="2">
        <v>0.96118577694448804</v>
      </c>
    </row>
    <row r="82" spans="1:13" x14ac:dyDescent="0.15">
      <c r="A82" s="2" t="s">
        <v>27</v>
      </c>
      <c r="B82" s="2" t="s">
        <v>206</v>
      </c>
      <c r="C82" s="2">
        <v>2</v>
      </c>
      <c r="D82" s="2">
        <v>9.0909090909090899</v>
      </c>
      <c r="E82" s="2">
        <v>9.4957449888223106E-2</v>
      </c>
      <c r="F82" s="2" t="s">
        <v>207</v>
      </c>
      <c r="G82" s="2">
        <v>22</v>
      </c>
      <c r="H82" s="2">
        <v>89</v>
      </c>
      <c r="I82" s="2">
        <v>18787</v>
      </c>
      <c r="J82" s="2">
        <v>19.189989785495399</v>
      </c>
      <c r="K82" s="2">
        <v>0.99995796909128798</v>
      </c>
      <c r="L82" s="2">
        <v>0.68505017419360903</v>
      </c>
      <c r="M82" s="2">
        <v>0.63757144924949805</v>
      </c>
    </row>
    <row r="83" spans="1:13" x14ac:dyDescent="0.15">
      <c r="A83" s="2" t="s">
        <v>18</v>
      </c>
      <c r="B83" s="2" t="s">
        <v>96</v>
      </c>
      <c r="C83" s="2">
        <v>7</v>
      </c>
      <c r="D83" s="2">
        <v>31.818181818181799</v>
      </c>
      <c r="E83" s="2">
        <v>9.5056747116609899E-2</v>
      </c>
      <c r="F83" s="2" t="s">
        <v>97</v>
      </c>
      <c r="G83" s="2">
        <v>20</v>
      </c>
      <c r="H83" s="2">
        <v>1625</v>
      </c>
      <c r="I83" s="2">
        <v>9396</v>
      </c>
      <c r="J83" s="2">
        <v>2.02375384615384</v>
      </c>
      <c r="K83" s="2">
        <v>0.99588685472097005</v>
      </c>
      <c r="L83" s="2">
        <v>0.65351513642669301</v>
      </c>
      <c r="M83" s="2">
        <v>0.64163304303711699</v>
      </c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6"/>
  <sheetViews>
    <sheetView workbookViewId="0">
      <selection activeCell="J16" sqref="J16"/>
    </sheetView>
  </sheetViews>
  <sheetFormatPr baseColWidth="10" defaultColWidth="9.1640625" defaultRowHeight="14" x14ac:dyDescent="0.2"/>
  <cols>
    <col min="1" max="1" width="18.33203125" style="5" bestFit="1" customWidth="1"/>
    <col min="2" max="2" width="28.33203125" style="5" bestFit="1" customWidth="1"/>
    <col min="3" max="4" width="9.1640625" style="5"/>
    <col min="5" max="5" width="11.83203125" style="5" bestFit="1" customWidth="1"/>
    <col min="6" max="6" width="50.1640625" style="5" customWidth="1"/>
    <col min="7" max="9" width="9.1640625" style="5"/>
    <col min="10" max="10" width="14.5" style="5" bestFit="1" customWidth="1"/>
    <col min="11" max="11" width="11.83203125" style="5" bestFit="1" customWidth="1"/>
    <col min="12" max="12" width="10.83203125" style="5" bestFit="1" customWidth="1"/>
    <col min="13" max="13" width="11.83203125" style="5" bestFit="1" customWidth="1"/>
    <col min="14" max="16384" width="9.1640625" style="5"/>
  </cols>
  <sheetData>
    <row r="1" spans="1:13" ht="16" x14ac:dyDescent="0.2">
      <c r="A1" s="6" t="s">
        <v>266</v>
      </c>
      <c r="B1" s="9"/>
      <c r="C1" s="9"/>
      <c r="D1" s="9"/>
      <c r="E1" s="9"/>
      <c r="F1" s="9"/>
    </row>
    <row r="2" spans="1:13" s="4" customFormat="1" x14ac:dyDescent="0.2">
      <c r="A2" s="1" t="s">
        <v>2</v>
      </c>
      <c r="B2" s="1" t="s">
        <v>3</v>
      </c>
      <c r="C2" s="1" t="s">
        <v>4</v>
      </c>
      <c r="D2" s="1" t="s">
        <v>5</v>
      </c>
      <c r="E2" s="1" t="s">
        <v>267</v>
      </c>
      <c r="F2" s="1" t="s">
        <v>7</v>
      </c>
      <c r="G2" s="1" t="s">
        <v>8</v>
      </c>
      <c r="H2" s="1" t="s">
        <v>9</v>
      </c>
      <c r="I2" s="1" t="s">
        <v>10</v>
      </c>
      <c r="J2" s="1" t="s">
        <v>11</v>
      </c>
      <c r="K2" s="1" t="s">
        <v>12</v>
      </c>
      <c r="L2" s="1" t="s">
        <v>13</v>
      </c>
      <c r="M2" s="1" t="s">
        <v>14</v>
      </c>
    </row>
    <row r="3" spans="1:13" x14ac:dyDescent="0.2">
      <c r="A3" s="2" t="s">
        <v>15</v>
      </c>
      <c r="B3" s="2" t="s">
        <v>141</v>
      </c>
      <c r="C3" s="2">
        <v>3</v>
      </c>
      <c r="D3" s="2">
        <v>13.636363640000001</v>
      </c>
      <c r="E3" s="2">
        <v>1.0291898000000001E-2</v>
      </c>
      <c r="F3" s="2" t="s">
        <v>140</v>
      </c>
      <c r="G3" s="2">
        <v>22</v>
      </c>
      <c r="H3" s="2">
        <v>150</v>
      </c>
      <c r="I3" s="2">
        <v>20399</v>
      </c>
      <c r="J3" s="2">
        <v>18.544545450000001</v>
      </c>
      <c r="K3" s="2">
        <v>0.87105310400000002</v>
      </c>
      <c r="L3" s="2">
        <v>0.17768173000000001</v>
      </c>
      <c r="M3" s="2">
        <v>0.170466228</v>
      </c>
    </row>
    <row r="4" spans="1:13" x14ac:dyDescent="0.2">
      <c r="A4" s="2" t="s">
        <v>15</v>
      </c>
      <c r="B4" s="2" t="s">
        <v>142</v>
      </c>
      <c r="C4" s="2">
        <v>8</v>
      </c>
      <c r="D4" s="2">
        <v>36.363636360000001</v>
      </c>
      <c r="E4" s="3">
        <v>3.7499999999999998E-8</v>
      </c>
      <c r="F4" s="2" t="s">
        <v>41</v>
      </c>
      <c r="G4" s="2">
        <v>22</v>
      </c>
      <c r="H4" s="2">
        <v>348</v>
      </c>
      <c r="I4" s="2">
        <v>20399</v>
      </c>
      <c r="J4" s="2">
        <v>21.315569490000001</v>
      </c>
      <c r="K4" s="3">
        <v>7.4200000000000001E-6</v>
      </c>
      <c r="L4" s="3">
        <v>2.0700000000000001E-6</v>
      </c>
      <c r="M4" s="3">
        <v>1.9800000000000001E-6</v>
      </c>
    </row>
    <row r="5" spans="1:13" x14ac:dyDescent="0.2">
      <c r="A5" s="2" t="s">
        <v>15</v>
      </c>
      <c r="B5" s="2" t="s">
        <v>143</v>
      </c>
      <c r="C5" s="2">
        <v>7</v>
      </c>
      <c r="D5" s="2">
        <v>31.81818182</v>
      </c>
      <c r="E5" s="3">
        <v>2.3900000000000001E-12</v>
      </c>
      <c r="F5" s="2" t="s">
        <v>17</v>
      </c>
      <c r="G5" s="2">
        <v>22</v>
      </c>
      <c r="H5" s="2">
        <v>41</v>
      </c>
      <c r="I5" s="2">
        <v>20399</v>
      </c>
      <c r="J5" s="2">
        <v>158.30709529999999</v>
      </c>
      <c r="K5" s="3">
        <v>4.7300000000000002E-10</v>
      </c>
      <c r="L5" s="3">
        <v>4.7000000000000003E-10</v>
      </c>
      <c r="M5" s="3">
        <v>4.5099999999999999E-10</v>
      </c>
    </row>
    <row r="6" spans="1:13" x14ac:dyDescent="0.2">
      <c r="A6" s="2" t="s">
        <v>15</v>
      </c>
      <c r="B6" s="2" t="s">
        <v>144</v>
      </c>
      <c r="C6" s="2">
        <v>5</v>
      </c>
      <c r="D6" s="2">
        <v>22.727272729999999</v>
      </c>
      <c r="E6" s="3">
        <v>7.2600000000000002E-9</v>
      </c>
      <c r="F6" s="2" t="s">
        <v>87</v>
      </c>
      <c r="G6" s="2">
        <v>22</v>
      </c>
      <c r="H6" s="2">
        <v>23</v>
      </c>
      <c r="I6" s="2">
        <v>20399</v>
      </c>
      <c r="J6" s="2">
        <v>201.57114619999999</v>
      </c>
      <c r="K6" s="3">
        <v>1.44E-6</v>
      </c>
      <c r="L6" s="3">
        <v>7.1500000000000004E-7</v>
      </c>
      <c r="M6" s="3">
        <v>6.8599999999999998E-7</v>
      </c>
    </row>
  </sheetData>
  <sortState ref="A4:M6">
    <sortCondition ref="J4:J6"/>
  </sortState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Information</vt:lpstr>
      <vt:lpstr>Gene List</vt:lpstr>
      <vt:lpstr>Myc-WT Cluster output</vt:lpstr>
      <vt:lpstr>Myc-WT Chart output</vt:lpstr>
      <vt:lpstr>Summary Enrichment Plo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rley, Thomas D.</dc:creator>
  <cp:lastModifiedBy>Anna</cp:lastModifiedBy>
  <dcterms:created xsi:type="dcterms:W3CDTF">2024-01-31T00:56:31Z</dcterms:created>
  <dcterms:modified xsi:type="dcterms:W3CDTF">2024-01-31T20:44:24Z</dcterms:modified>
</cp:coreProperties>
</file>